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buell/Desktop/CRB_Desktop/Papers.in.progress/TeparyGEnome/Sub4/SupplementaryData/"/>
    </mc:Choice>
  </mc:AlternateContent>
  <xr:revisionPtr revIDLastSave="0" documentId="13_ncr:1_{5754398C-066B-F045-A4F0-B12B6DF14F4D}" xr6:coauthVersionLast="45" xr6:coauthVersionMax="45" xr10:uidLastSave="{00000000-0000-0000-0000-000000000000}"/>
  <bookViews>
    <workbookView xWindow="0" yWindow="460" windowWidth="25600" windowHeight="14660" xr2:uid="{00000000-000D-0000-FFFF-FFFF00000000}"/>
  </bookViews>
  <sheets>
    <sheet name="HSP_HSF_At_Homologs_DEG" sheetId="3" r:id="rId1"/>
  </sheets>
  <definedNames>
    <definedName name="HSF_HSP_At_homologs_DEG_info_for_tepary_genome_ms_7Oct20" localSheetId="0">HSP_HSF_At_Homologs_DEG!$A$3:$J$124</definedName>
  </definedName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HSF_HSP_At_homologs_DEG_info_for_tepary_genome_ms_7Oct20" type="6" refreshedVersion="6" background="1" saveData="1">
    <textPr sourceFile="/Users/woodjos/Documents/Bean/bean_heat_stress_exp_leaf_and_bud/files_for_tepary_genome_manuscript/HSF_HSP_At_homologs_DEG_info_for_tepary_genome_ms_7Oct20.txt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17" uniqueCount="438">
  <si>
    <t>Best Hit Information</t>
  </si>
  <si>
    <t>At_based_names_for_graph</t>
  </si>
  <si>
    <t>At_hit</t>
  </si>
  <si>
    <t>At-symbol</t>
  </si>
  <si>
    <t>P.acu_locusName</t>
  </si>
  <si>
    <t>locusName</t>
  </si>
  <si>
    <t>AT1G06460.homolog.1</t>
  </si>
  <si>
    <t>AT1G06460</t>
  </si>
  <si>
    <t>ACD31.2,ACD32.1</t>
  </si>
  <si>
    <t>Phacu.CVR.008G330200</t>
  </si>
  <si>
    <t>Phvul.008G264700</t>
  </si>
  <si>
    <t>Phvul.003G195300</t>
  </si>
  <si>
    <t>AT1G06460.homolog.2</t>
  </si>
  <si>
    <t>AT1G11660.homolog.1</t>
  </si>
  <si>
    <t>AT1G11660</t>
  </si>
  <si>
    <t>HSP70_16</t>
  </si>
  <si>
    <t>Phacu.CVR.006G058900</t>
  </si>
  <si>
    <t>Phvul.006G042400</t>
  </si>
  <si>
    <t>AT1G11660.homolog.2</t>
  </si>
  <si>
    <t>Phacu.CVR.008G332700</t>
  </si>
  <si>
    <t>Phvul.008G267400</t>
  </si>
  <si>
    <t>AT1G14980</t>
  </si>
  <si>
    <t>CPN10</t>
  </si>
  <si>
    <t>Phacu.CVR.001G143000</t>
  </si>
  <si>
    <t>Phvul.001G120500</t>
  </si>
  <si>
    <t>AT1G16030.homolog.1</t>
  </si>
  <si>
    <t>AT1G16030</t>
  </si>
  <si>
    <t>Hsp70b</t>
  </si>
  <si>
    <t>Phacu.CVR.003G189600</t>
  </si>
  <si>
    <t>Phvul.003G154800</t>
  </si>
  <si>
    <t>AT1G16030.homolog.2</t>
  </si>
  <si>
    <t>Phacu.CVR.006G198700</t>
  </si>
  <si>
    <t>Phvul.006G170200</t>
  </si>
  <si>
    <t>Phvul.006G170300</t>
  </si>
  <si>
    <t>AT1G18700.homolog.1</t>
  </si>
  <si>
    <t>AT1G18700</t>
  </si>
  <si>
    <t>Phacu.CVR.009G230700</t>
  </si>
  <si>
    <t>Phvul.009G185900</t>
  </si>
  <si>
    <t>AT1G18700.homolog.2</t>
  </si>
  <si>
    <t>Phacu.CVR.009G230800</t>
  </si>
  <si>
    <t>AT1G21080</t>
  </si>
  <si>
    <t>Phacu.CVR.002G000100</t>
  </si>
  <si>
    <t>Phvul.002G055050</t>
  </si>
  <si>
    <t>AT1G32330.homolog.1</t>
  </si>
  <si>
    <t>AT1G32330</t>
  </si>
  <si>
    <t>ATHSFA1D,HSFA1D</t>
  </si>
  <si>
    <t>Phacu.CVR.002G163100</t>
  </si>
  <si>
    <t>Phvul.002G138500</t>
  </si>
  <si>
    <t>AT1G32330.homolog.2</t>
  </si>
  <si>
    <t>Phacu.CVR.003G334000</t>
  </si>
  <si>
    <t>Phvul.003G283300</t>
  </si>
  <si>
    <t>AT1G46264.homolog.1</t>
  </si>
  <si>
    <t>AT1G46264</t>
  </si>
  <si>
    <t>AT-HSFB4,HSFB4,SCZ</t>
  </si>
  <si>
    <t>Phacu.CVR.001G025600</t>
  </si>
  <si>
    <t>Phvul.001G022900</t>
  </si>
  <si>
    <t>AT1G46264.homolog.2</t>
  </si>
  <si>
    <t>Phvul.008G202500</t>
  </si>
  <si>
    <t>AT1G59725</t>
  </si>
  <si>
    <t>Phacu.CVR.002G100600</t>
  </si>
  <si>
    <t>Phvul.003G070800</t>
  </si>
  <si>
    <t>AT1G65280</t>
  </si>
  <si>
    <t>Phacu.CVR.007G098700</t>
  </si>
  <si>
    <t>Phvul.007G089700</t>
  </si>
  <si>
    <t>AT1G67970</t>
  </si>
  <si>
    <t>AT-HSFA8,HSFA8</t>
  </si>
  <si>
    <t>Phacu.CVR.002G359500</t>
  </si>
  <si>
    <t>Phvul.002G322700</t>
  </si>
  <si>
    <t>AT1G74250.homolog.1</t>
  </si>
  <si>
    <t>AT1G74250</t>
  </si>
  <si>
    <t>Phacu.CVR.003G224600</t>
  </si>
  <si>
    <t>Phvul.003G185100</t>
  </si>
  <si>
    <t>Phvul.002G053800</t>
  </si>
  <si>
    <t>AT1G74250.homolog.2</t>
  </si>
  <si>
    <t>AT1G77020</t>
  </si>
  <si>
    <t>Phacu.CVR.001G071200</t>
  </si>
  <si>
    <t>Phvul.001G064900</t>
  </si>
  <si>
    <t>AT1G79930</t>
  </si>
  <si>
    <t>HSP91</t>
  </si>
  <si>
    <t>Phacu.CVR.005G207000</t>
  </si>
  <si>
    <t>Phvul.005G171400</t>
  </si>
  <si>
    <t>AT2G04030</t>
  </si>
  <si>
    <t>AtHsp90.5,CR88,EMB1956,Hsp88.1,HSP90.5</t>
  </si>
  <si>
    <t>Phacu.CVR.002G087600</t>
  </si>
  <si>
    <t>Phvul.002G083000</t>
  </si>
  <si>
    <t>AT2G05250</t>
  </si>
  <si>
    <t>Phacu.CVR.008G350900</t>
  </si>
  <si>
    <t>Phvul.008G284400</t>
  </si>
  <si>
    <t>AT2G20560.homolog.1</t>
  </si>
  <si>
    <t>AT2G20560</t>
  </si>
  <si>
    <t>Phacu.CVR.006G210600</t>
  </si>
  <si>
    <t>Phvul.006G182100</t>
  </si>
  <si>
    <t>AT2G20560.homolog.2</t>
  </si>
  <si>
    <t>Phacu.CVR.011G149700</t>
  </si>
  <si>
    <t>Phvul.011G123600</t>
  </si>
  <si>
    <t>AT2G21510</t>
  </si>
  <si>
    <t>Phacu.CVR.011G250100</t>
  </si>
  <si>
    <t>Phvul.011G210000</t>
  </si>
  <si>
    <t>AT2G22360.homolog.1</t>
  </si>
  <si>
    <t>AT2G22360</t>
  </si>
  <si>
    <t>DJA6</t>
  </si>
  <si>
    <t>Phacu.CVR.001G301200</t>
  </si>
  <si>
    <t>Phvul.001G252900</t>
  </si>
  <si>
    <t>AT2G22360.homolog.2</t>
  </si>
  <si>
    <t>Phacu.CVR.002G291900</t>
  </si>
  <si>
    <t>Phvul.002G257300</t>
  </si>
  <si>
    <t>AT2G26150.homolog.1</t>
  </si>
  <si>
    <t>AT2G26150</t>
  </si>
  <si>
    <t>ATHSFA2,HSFA2</t>
  </si>
  <si>
    <t>Phacu.CVR.001G037800</t>
  </si>
  <si>
    <t>Phvul.001G037000</t>
  </si>
  <si>
    <t>AT2G26150.homolog.2</t>
  </si>
  <si>
    <t>Phacu.CVR.009G010800</t>
  </si>
  <si>
    <t>Phvul.009G078300</t>
  </si>
  <si>
    <t>Phvul.003G135200</t>
  </si>
  <si>
    <t>AT2G26150.homolog.3</t>
  </si>
  <si>
    <t>Phvul.003G135400</t>
  </si>
  <si>
    <t>AT2G26150.homolog.4</t>
  </si>
  <si>
    <t>AT2G35540</t>
  </si>
  <si>
    <t>Phacu.CVR.002G160900</t>
  </si>
  <si>
    <t>Phvul.002G136100</t>
  </si>
  <si>
    <t>AT2G42080.homolog.1</t>
  </si>
  <si>
    <t>AT2G42080</t>
  </si>
  <si>
    <t>BIL2</t>
  </si>
  <si>
    <t>Phacu.CVR.001G174300</t>
  </si>
  <si>
    <t>Phvul.001G142600</t>
  </si>
  <si>
    <t>AT2G42080.homolog.2</t>
  </si>
  <si>
    <t>Phacu.CVR.007G301500</t>
  </si>
  <si>
    <t>Phvul.007G260100</t>
  </si>
  <si>
    <t>AT2G42750.homolog.1</t>
  </si>
  <si>
    <t>AT2G42750</t>
  </si>
  <si>
    <t>DJC77</t>
  </si>
  <si>
    <t>Phacu.CVR.005G113900</t>
  </si>
  <si>
    <t>Phvul.005G094000</t>
  </si>
  <si>
    <t>AT2G42750.homolog.2</t>
  </si>
  <si>
    <t>Phacu.CVR.011G153800</t>
  </si>
  <si>
    <t>Phvul.011G127500</t>
  </si>
  <si>
    <t>AT3G04980.homolog.1</t>
  </si>
  <si>
    <t>AT3G04980</t>
  </si>
  <si>
    <t>Phacu.CVR.007G230000</t>
  </si>
  <si>
    <t>Phvul.007G183600</t>
  </si>
  <si>
    <t>AT3G04980.homolog.2</t>
  </si>
  <si>
    <t>Phacu.CVR.007G230100</t>
  </si>
  <si>
    <t>AT3G07770</t>
  </si>
  <si>
    <t>Hsp90.6,Hsp89.1</t>
  </si>
  <si>
    <t>Phacu.CVR.008G351900</t>
  </si>
  <si>
    <t>Phvul.008G285400</t>
  </si>
  <si>
    <t>AT3G08910.homolog.1</t>
  </si>
  <si>
    <t>AT3G08910</t>
  </si>
  <si>
    <t>Phacu.CVR.003G085200</t>
  </si>
  <si>
    <t>Phvul.008G103300</t>
  </si>
  <si>
    <t>AT3G08910.homolog.2</t>
  </si>
  <si>
    <t>Phacu.CVR.008G119400</t>
  </si>
  <si>
    <t>AT3G12580.homolog.1</t>
  </si>
  <si>
    <t>AT3G12580</t>
  </si>
  <si>
    <t>ATHSP70,HSP70</t>
  </si>
  <si>
    <t>Phacu.CVR.011G074000</t>
  </si>
  <si>
    <t>Phvul.011G065000</t>
  </si>
  <si>
    <t>Phvul.008G011900</t>
  </si>
  <si>
    <t>AT3G12580.homolog.2</t>
  </si>
  <si>
    <t>Phvul.009G076700</t>
  </si>
  <si>
    <t>AT3G12580.homolog.3</t>
  </si>
  <si>
    <t>AT3G13860</t>
  </si>
  <si>
    <t>HSP60-3A</t>
  </si>
  <si>
    <t>Phacu.CVR.010G166000</t>
  </si>
  <si>
    <t>Phvul.010G138700</t>
  </si>
  <si>
    <t>AT3G22530.homolog.1</t>
  </si>
  <si>
    <t>AT3G22530</t>
  </si>
  <si>
    <t>Phacu.CVR.007G062400</t>
  </si>
  <si>
    <t>Phvul.007G058000</t>
  </si>
  <si>
    <t>AT3G22530.homolog.2</t>
  </si>
  <si>
    <t>Phvul.007G173200</t>
  </si>
  <si>
    <t>AT3G22830.homolog.1</t>
  </si>
  <si>
    <t>AT3G22830</t>
  </si>
  <si>
    <t>AT-HSFA6B,HSFA6B</t>
  </si>
  <si>
    <t>Phacu.CVR.001G189400</t>
  </si>
  <si>
    <t>Phvul.001G154700</t>
  </si>
  <si>
    <t>AT3G22830.homolog.2</t>
  </si>
  <si>
    <t>Phacu.CVR.007G067000</t>
  </si>
  <si>
    <t>Phvul.007G278200</t>
  </si>
  <si>
    <t>AT3G22830.homolog.3</t>
  </si>
  <si>
    <t>Phacu.CVR.007G211100</t>
  </si>
  <si>
    <t>Phvul.007G174800</t>
  </si>
  <si>
    <t>AT3G23990.homolog.1</t>
  </si>
  <si>
    <t>AT3G23990</t>
  </si>
  <si>
    <t>HSP60,HSP60-3B</t>
  </si>
  <si>
    <t>Phacu.CVR.007G163600</t>
  </si>
  <si>
    <t>Phvul.007G135100</t>
  </si>
  <si>
    <t>AT3G23990.homolog.2</t>
  </si>
  <si>
    <t>Phacu.CVR.007G277900</t>
  </si>
  <si>
    <t>Phvul.007G238500</t>
  </si>
  <si>
    <t>AT3G24520</t>
  </si>
  <si>
    <t>AT-HSFC1,HSFC1</t>
  </si>
  <si>
    <t>Phacu.CVR.004G200700</t>
  </si>
  <si>
    <t>Phvul.004G163300</t>
  </si>
  <si>
    <t>AT3G25230.homolog.1</t>
  </si>
  <si>
    <t>AT3G25230</t>
  </si>
  <si>
    <t>ATFKBP62,FKBP62,ROF1</t>
  </si>
  <si>
    <t>Phacu.CVR.001G029300</t>
  </si>
  <si>
    <t>Phvul.001G029000</t>
  </si>
  <si>
    <t>AT3G25230.homolog.2</t>
  </si>
  <si>
    <t>Phacu.CVR.001G029400</t>
  </si>
  <si>
    <t>Phvul.008G133100</t>
  </si>
  <si>
    <t>AT3G25230.homolog.3</t>
  </si>
  <si>
    <t>Phacu.CVR.008G164300</t>
  </si>
  <si>
    <t>Phvul.010G024500</t>
  </si>
  <si>
    <t>AT3G25230.homolog.4</t>
  </si>
  <si>
    <t>Phacu.CVR.010G023200</t>
  </si>
  <si>
    <t>AT3G47940</t>
  </si>
  <si>
    <t>Phacu.CVR.009G237000</t>
  </si>
  <si>
    <t>Phvul.009G190533</t>
  </si>
  <si>
    <t>AT3G53990.homolog.1</t>
  </si>
  <si>
    <t>AT3G53990</t>
  </si>
  <si>
    <t>USP</t>
  </si>
  <si>
    <t>Phacu.CVR.008G130900</t>
  </si>
  <si>
    <t>Phvul.008G113500</t>
  </si>
  <si>
    <t>AT3G53990.homolog.2</t>
  </si>
  <si>
    <t>Phacu.CVR.010G008000</t>
  </si>
  <si>
    <t>Phvul.010G008900</t>
  </si>
  <si>
    <t>AT3G53990.homolog.3</t>
  </si>
  <si>
    <t>Phacu.CVR.011G069100</t>
  </si>
  <si>
    <t>Phvul.011G060700</t>
  </si>
  <si>
    <t>AT3G57340</t>
  </si>
  <si>
    <t>Phacu.CVR.009G246000</t>
  </si>
  <si>
    <t>Phvul.009G197400</t>
  </si>
  <si>
    <t>AT4G02100.homolog.1</t>
  </si>
  <si>
    <t>AT4G02100</t>
  </si>
  <si>
    <t>Phacu.CVR.001G259400</t>
  </si>
  <si>
    <t>Phvul.001G212000</t>
  </si>
  <si>
    <t>AT4G02100.homolog.2</t>
  </si>
  <si>
    <t>Phacu.CVR.007G254600</t>
  </si>
  <si>
    <t>Phvul.007G215200</t>
  </si>
  <si>
    <t>AT4G11660</t>
  </si>
  <si>
    <t>AT-HSFB2B,HSFB2B</t>
  </si>
  <si>
    <t>Phacu.CVR.002G031300</t>
  </si>
  <si>
    <t>Phvul.002G155300</t>
  </si>
  <si>
    <t>AT4G13980.homolog.1</t>
  </si>
  <si>
    <t>AT4G13980</t>
  </si>
  <si>
    <t>AT-HSFA5,HSFA5</t>
  </si>
  <si>
    <t>Phacu.CVR.001G314200</t>
  </si>
  <si>
    <t>Phvul.001G266300</t>
  </si>
  <si>
    <t>AT4G13980.homolog.3</t>
  </si>
  <si>
    <t>Phacu.CVR.006G049700</t>
  </si>
  <si>
    <t>Phvul.006G034200</t>
  </si>
  <si>
    <t>AT4G14830</t>
  </si>
  <si>
    <t>HSP1</t>
  </si>
  <si>
    <t>Phacu.CVR.002G009600</t>
  </si>
  <si>
    <t>Phvul.002G044700</t>
  </si>
  <si>
    <t>AT4G15802.homolog.1</t>
  </si>
  <si>
    <t>AT4G15802</t>
  </si>
  <si>
    <t>AtHSBP,HSBP</t>
  </si>
  <si>
    <t>Phacu.CVR.009G305200</t>
  </si>
  <si>
    <t>Phvul.009G247900</t>
  </si>
  <si>
    <t>Phvul.007G106500</t>
  </si>
  <si>
    <t>AT4G15802.homolog.2</t>
  </si>
  <si>
    <t>AT4G16100</t>
  </si>
  <si>
    <t>Phacu.CVR.003G136000</t>
  </si>
  <si>
    <t>Phvul.003G110000</t>
  </si>
  <si>
    <t>AT4G16660</t>
  </si>
  <si>
    <t>HSP70</t>
  </si>
  <si>
    <t>Phacu.CVR.006G015700</t>
  </si>
  <si>
    <t>Phvul.006G001600</t>
  </si>
  <si>
    <t>AT4G18880.homolog.1</t>
  </si>
  <si>
    <t>AT4G18880</t>
  </si>
  <si>
    <t>AT-HSFA4A,HSF A4A</t>
  </si>
  <si>
    <t>Phacu.CVR.002G275600</t>
  </si>
  <si>
    <t>Phvul.002G242000</t>
  </si>
  <si>
    <t>AT4G18880.homolog.2</t>
  </si>
  <si>
    <t>Phacu.CVR.006G200100</t>
  </si>
  <si>
    <t>Phvul.006G171700</t>
  </si>
  <si>
    <t>AT4G21320</t>
  </si>
  <si>
    <t>HSA32</t>
  </si>
  <si>
    <t>Phacu.CVR.002G250500</t>
  </si>
  <si>
    <t>Phvul.002G218300</t>
  </si>
  <si>
    <t>AT4G24190</t>
  </si>
  <si>
    <t>AtHsp90-7,AtHsp90.7,HSP90.7,SHD</t>
  </si>
  <si>
    <t>Phacu.CVR.001G005200</t>
  </si>
  <si>
    <t>Phvul.001G005200</t>
  </si>
  <si>
    <t>AT4G25200</t>
  </si>
  <si>
    <t>ATHSP23.6-MITO,HSP23.6-MITO</t>
  </si>
  <si>
    <t>Phacu.CVR.011G019100</t>
  </si>
  <si>
    <t>Phvul.011G016100</t>
  </si>
  <si>
    <t>AT4G27670.homolog.1</t>
  </si>
  <si>
    <t>AT4G27670</t>
  </si>
  <si>
    <t>HSP21</t>
  </si>
  <si>
    <t>Phacu.CVR.001G306500</t>
  </si>
  <si>
    <t>Phvul.001G258200</t>
  </si>
  <si>
    <t>AT4G27670.homolog.2</t>
  </si>
  <si>
    <t>Phacu.CVR.009G095200</t>
  </si>
  <si>
    <t>Phvul.006G046000</t>
  </si>
  <si>
    <t>AT4G29920.homolog.1</t>
  </si>
  <si>
    <t>AT4G29920</t>
  </si>
  <si>
    <t>HSPR</t>
  </si>
  <si>
    <t>Phacu.CVR.003G140000</t>
  </si>
  <si>
    <t>Phvul.009G235300</t>
  </si>
  <si>
    <t>AT4G29920.homolog.2</t>
  </si>
  <si>
    <t>Phacu.CVR.009G291000</t>
  </si>
  <si>
    <t>AT4G36990.homolog.1</t>
  </si>
  <si>
    <t>AT4G36990</t>
  </si>
  <si>
    <t>AT-HSFB1,ATHSF4,HSF4,HSFB1</t>
  </si>
  <si>
    <t>Phacu.CVR.003G291900</t>
  </si>
  <si>
    <t>Phvul.003G244000</t>
  </si>
  <si>
    <t>Phvul.002G019100</t>
  </si>
  <si>
    <t>AT4G36990.homolog.2</t>
  </si>
  <si>
    <t>AT5G01390</t>
  </si>
  <si>
    <t>Phacu.CVR.010G001300</t>
  </si>
  <si>
    <t>Phvul.010G000600</t>
  </si>
  <si>
    <t>AT5G02500.homolog.1</t>
  </si>
  <si>
    <t>AT5G02500</t>
  </si>
  <si>
    <t>AT-HSC70-1,HSC70,HSC70-1,HSP70-1</t>
  </si>
  <si>
    <t>Phacu.CVR.001G208700</t>
  </si>
  <si>
    <t>Phvul.001G169000</t>
  </si>
  <si>
    <t>AT5G02500.homolog.2</t>
  </si>
  <si>
    <t>AT5G02500.homolog.3</t>
  </si>
  <si>
    <t>Phacu.CVR.007G190700</t>
  </si>
  <si>
    <t>Phvul.007G157200</t>
  </si>
  <si>
    <t>AT5G02500.homolog.4</t>
  </si>
  <si>
    <t>Phacu.CVR.008G013700</t>
  </si>
  <si>
    <t>Phvul.008G013000</t>
  </si>
  <si>
    <t>AT5G02500.homolog.5</t>
  </si>
  <si>
    <t>Phvul.008G012600</t>
  </si>
  <si>
    <t>AT5G03720</t>
  </si>
  <si>
    <t>AT-HSFA3,HSFA3</t>
  </si>
  <si>
    <t>Phacu.CVR.007G263600</t>
  </si>
  <si>
    <t>Phvul.007G223401</t>
  </si>
  <si>
    <t>AT5G04890.homolog.1</t>
  </si>
  <si>
    <t>AT5G04890</t>
  </si>
  <si>
    <t>RTM2</t>
  </si>
  <si>
    <t>Phacu.CVR.003G326900</t>
  </si>
  <si>
    <t>Phvul.003G276200</t>
  </si>
  <si>
    <t>AT5G04890.homolog.2</t>
  </si>
  <si>
    <t>Phacu.CVR.005G010700</t>
  </si>
  <si>
    <t>Phvul.005G011300</t>
  </si>
  <si>
    <t>AT5G04890.homolog.3</t>
  </si>
  <si>
    <t>Phacu.CVR.008G205800</t>
  </si>
  <si>
    <t>Phvul.008G161400</t>
  </si>
  <si>
    <t>AT5G04890.homolog.4</t>
  </si>
  <si>
    <t>Phacu.CVR.011G223000</t>
  </si>
  <si>
    <t>Phvul.011G184300</t>
  </si>
  <si>
    <t>AT5G09580</t>
  </si>
  <si>
    <t>Phacu.CVR.002G247600</t>
  </si>
  <si>
    <t>Phvul.002G215600</t>
  </si>
  <si>
    <t>AT5G09590.homolog.1</t>
  </si>
  <si>
    <t>AT5G09590</t>
  </si>
  <si>
    <t>HSC70-5,MTHSC70-2</t>
  </si>
  <si>
    <t>Phacu.CVR.002G247800</t>
  </si>
  <si>
    <t>Phvul.002G215800</t>
  </si>
  <si>
    <t>AT5G09590.homolog.2</t>
  </si>
  <si>
    <t>Phacu.CVR.006G230300</t>
  </si>
  <si>
    <t>Phvul.006G199800</t>
  </si>
  <si>
    <t>AT5G12020.homolog.1</t>
  </si>
  <si>
    <t>AT5G12020</t>
  </si>
  <si>
    <t>HSP17.6II</t>
  </si>
  <si>
    <t>Phacu.CVR.001G041000</t>
  </si>
  <si>
    <t>Phvul.001G039700</t>
  </si>
  <si>
    <t>AT5G12020.homolog.2</t>
  </si>
  <si>
    <t>Phacu.CVR.009G012800</t>
  </si>
  <si>
    <t>Phvul.009G080200</t>
  </si>
  <si>
    <t>AT5G16820</t>
  </si>
  <si>
    <t>ATHSF3,ATHSFA1B,HSF3,HSFA1B</t>
  </si>
  <si>
    <t>Phacu.CVR.002G014200</t>
  </si>
  <si>
    <t>Phvul.002G040500</t>
  </si>
  <si>
    <t>AT5G18750.homolog.1</t>
  </si>
  <si>
    <t>AT5G18750</t>
  </si>
  <si>
    <t>Phacu.CVR.003G125900</t>
  </si>
  <si>
    <t>Phvul.003G100000</t>
  </si>
  <si>
    <t>AT5G18750.homolog.2</t>
  </si>
  <si>
    <t>Phacu.CVR.006G187200</t>
  </si>
  <si>
    <t>Phvul.006G160400</t>
  </si>
  <si>
    <t>AT5G23240.homolog.1</t>
  </si>
  <si>
    <t>AT5G23240</t>
  </si>
  <si>
    <t>DJC17,DJC76</t>
  </si>
  <si>
    <t>Phacu.CVR.003G005400</t>
  </si>
  <si>
    <t>Phvul.003G004300</t>
  </si>
  <si>
    <t>AT5G23240.homolog.2</t>
  </si>
  <si>
    <t>Phacu.CVR.006G148500</t>
  </si>
  <si>
    <t>Phvul.006G121900</t>
  </si>
  <si>
    <t>AT5G23590</t>
  </si>
  <si>
    <t>Phacu.CVR.007G017900</t>
  </si>
  <si>
    <t>Phvul.007G017900</t>
  </si>
  <si>
    <t>AT5G25530</t>
  </si>
  <si>
    <t>Phacu.CVR.009G032500</t>
  </si>
  <si>
    <t>Phvul.009G097800</t>
  </si>
  <si>
    <t>AT5G27240</t>
  </si>
  <si>
    <t>Phacu.CVR.006G119100</t>
  </si>
  <si>
    <t>Phvul.006G096300</t>
  </si>
  <si>
    <t>AT5G49060</t>
  </si>
  <si>
    <t>Phacu.CVR.009G306200</t>
  </si>
  <si>
    <t>Phvul.009G248900</t>
  </si>
  <si>
    <t>AT5G49910.homolog.1</t>
  </si>
  <si>
    <t>AT5G49910</t>
  </si>
  <si>
    <t>cpHsc70-2,CPHSC70-2EAT SHOCK PROTEIN 70-2,HSC70-7</t>
  </si>
  <si>
    <t>Phacu.CVR.006G250800</t>
  </si>
  <si>
    <t>Phvul.006G219600</t>
  </si>
  <si>
    <t>Phvul.006G219500</t>
  </si>
  <si>
    <t>AT5G49910.homolog.2</t>
  </si>
  <si>
    <t>Phacu.CVR.006G250900</t>
  </si>
  <si>
    <t>AT5G52640</t>
  </si>
  <si>
    <t>ATHS83,AtHsp90-1,ATHSP90.1,HSP81-1,HSP81.1,HSP83,HSP90.1</t>
  </si>
  <si>
    <t>Phacu.CVR.004G135300</t>
  </si>
  <si>
    <t>Phvul.004G107700</t>
  </si>
  <si>
    <t>AT5G53150.homolog.1</t>
  </si>
  <si>
    <t>AT5G53150</t>
  </si>
  <si>
    <t>Phacu.CVR.009G131900</t>
  </si>
  <si>
    <t>Phvul.009G054500</t>
  </si>
  <si>
    <t>AT5G53150.homolog.2</t>
  </si>
  <si>
    <t>Phacu.CVR.009G205600</t>
  </si>
  <si>
    <t>Phvul.009G165900</t>
  </si>
  <si>
    <t>AT5G53150.homolog.3</t>
  </si>
  <si>
    <t>Phacu.CVR.004G162100</t>
  </si>
  <si>
    <t>AT5G53400.homolog.1</t>
  </si>
  <si>
    <t>AT5G53400</t>
  </si>
  <si>
    <t>BOB1</t>
  </si>
  <si>
    <t>Phacu.CVR.001G068400</t>
  </si>
  <si>
    <t>Phvul.001G062800</t>
  </si>
  <si>
    <t>AT5G53400.homolog.2</t>
  </si>
  <si>
    <t>Phacu.CVR.009G103200</t>
  </si>
  <si>
    <t>Phvul.009G053200</t>
  </si>
  <si>
    <t>AT5G56000.homolog.1</t>
  </si>
  <si>
    <t>AT5G56000</t>
  </si>
  <si>
    <t>AtHsp90.4,Hsp81.4</t>
  </si>
  <si>
    <t>Phacu.CVR.008G347200</t>
  </si>
  <si>
    <t>Phvul.008G281300</t>
  </si>
  <si>
    <t>AT5G56000.homolog.2</t>
  </si>
  <si>
    <t>Phvul.008G281400</t>
  </si>
  <si>
    <t>AT5G62020.homolog.1</t>
  </si>
  <si>
    <t>AT5G62020</t>
  </si>
  <si>
    <t>AT-HSFB2A,HSFB2A</t>
  </si>
  <si>
    <t>Phacu.CVR.007G073800</t>
  </si>
  <si>
    <t>Phvul.007G067800</t>
  </si>
  <si>
    <t>AT5G62020.homolog.2</t>
  </si>
  <si>
    <t>Phacu.CVR.004G149400</t>
  </si>
  <si>
    <t>Phvul.004G119600</t>
  </si>
  <si>
    <t>padj</t>
  </si>
  <si>
    <t>NA</t>
  </si>
  <si>
    <t>Frijol Bayo</t>
  </si>
  <si>
    <t>Amadeus 77</t>
  </si>
  <si>
    <r>
      <t>Supplementary Data 4. Differential gene expression of heat shock response genes in</t>
    </r>
    <r>
      <rPr>
        <i/>
        <sz val="12"/>
        <color theme="1"/>
        <rFont val="Calibri"/>
        <family val="2"/>
        <scheme val="minor"/>
      </rPr>
      <t xml:space="preserve"> P. vulgari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P. acutifolius</t>
    </r>
    <r>
      <rPr>
        <sz val="12"/>
        <color theme="1"/>
        <rFont val="Calibri"/>
        <family val="2"/>
        <scheme val="minor"/>
      </rPr>
      <t xml:space="preserve"> following prolonged heat stress of 36 C day/32 C. All the Arabidopsis HSF and HSPs were retrieved from TAIR. </t>
    </r>
    <r>
      <rPr>
        <i/>
        <sz val="12"/>
        <color theme="1"/>
        <rFont val="Calibri"/>
        <family val="2"/>
        <scheme val="minor"/>
      </rPr>
      <t>P.acutifoliu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P.vulgaris</t>
    </r>
    <r>
      <rPr>
        <sz val="12"/>
        <color theme="1"/>
        <rFont val="Calibri"/>
        <family val="2"/>
        <scheme val="minor"/>
      </rPr>
      <t xml:space="preserve"> best Arabidposis hits were used to assign homologs. The best </t>
    </r>
    <r>
      <rPr>
        <i/>
        <sz val="12"/>
        <color theme="1"/>
        <rFont val="Calibri"/>
        <family val="2"/>
        <scheme val="minor"/>
      </rPr>
      <t>P. vulgaris</t>
    </r>
    <r>
      <rPr>
        <sz val="12"/>
        <color theme="1"/>
        <rFont val="Calibri"/>
        <family val="2"/>
        <scheme val="minor"/>
      </rPr>
      <t xml:space="preserve"> hit to </t>
    </r>
    <r>
      <rPr>
        <i/>
        <sz val="12"/>
        <color theme="1"/>
        <rFont val="Calibri"/>
        <family val="2"/>
        <scheme val="minor"/>
      </rPr>
      <t>P. acutofolius</t>
    </r>
    <r>
      <rPr>
        <sz val="12"/>
        <color theme="1"/>
        <rFont val="Calibri"/>
        <family val="2"/>
        <scheme val="minor"/>
      </rPr>
      <t xml:space="preserve"> were added. Genes were re-named with homolog numbers to distinguish Arabidopsis genes with multiple homologos in either common or tepary bean. A two-sided Wald test was used for differential gene expression analysis.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-values were adjusted for multiple comparison using Benjamin-Hochberg procedure. All values shown for each HSF/HSP homolog even if not significant (note adj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 column, padj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1" fontId="0" fillId="0" borderId="0" xfId="0" applyNumberFormat="1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2" fillId="0" borderId="1" xfId="0" applyFont="1" applyBorder="1" applyAlignment="1">
      <alignment horizontal="center"/>
    </xf>
    <xf numFmtId="11" fontId="1" fillId="0" borderId="0" xfId="0" applyNumberFormat="1" applyFont="1"/>
    <xf numFmtId="0" fontId="0" fillId="0" borderId="0" xfId="0" applyFon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SF_HSP_At_homologs_DEG_info_for_tepary_genome_ms_7Oct20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4"/>
  <sheetViews>
    <sheetView tabSelected="1" workbookViewId="0">
      <selection activeCell="A2" sqref="A2:D2"/>
    </sheetView>
  </sheetViews>
  <sheetFormatPr baseColWidth="10" defaultRowHeight="16" x14ac:dyDescent="0.2"/>
  <cols>
    <col min="1" max="1" width="24.6640625" bestFit="1" customWidth="1"/>
    <col min="2" max="2" width="10.6640625" bestFit="1" customWidth="1"/>
    <col min="3" max="3" width="38.5" customWidth="1"/>
    <col min="4" max="4" width="20.83203125" bestFit="1" customWidth="1"/>
    <col min="5" max="6" width="13" customWidth="1"/>
    <col min="7" max="7" width="3.33203125" customWidth="1"/>
    <col min="8" max="8" width="16.5" bestFit="1" customWidth="1"/>
    <col min="9" max="9" width="14.5" bestFit="1" customWidth="1"/>
    <col min="10" max="10" width="12.1640625" bestFit="1" customWidth="1"/>
  </cols>
  <sheetData>
    <row r="1" spans="1:10" x14ac:dyDescent="0.2">
      <c r="A1" t="s">
        <v>437</v>
      </c>
    </row>
    <row r="2" spans="1:10" ht="19" x14ac:dyDescent="0.25">
      <c r="A2" s="10" t="s">
        <v>0</v>
      </c>
      <c r="B2" s="10"/>
      <c r="C2" s="10"/>
      <c r="D2" s="10"/>
      <c r="E2" s="7"/>
      <c r="F2" s="7"/>
      <c r="G2" s="2"/>
      <c r="H2" s="1"/>
      <c r="I2" s="10"/>
      <c r="J2" s="10"/>
    </row>
    <row r="3" spans="1:10" x14ac:dyDescent="0.2">
      <c r="A3" s="5" t="s">
        <v>1</v>
      </c>
      <c r="B3" s="5" t="s">
        <v>2</v>
      </c>
      <c r="C3" s="5" t="s">
        <v>3</v>
      </c>
      <c r="D3" s="5" t="s">
        <v>4</v>
      </c>
      <c r="E3" s="5" t="s">
        <v>435</v>
      </c>
      <c r="F3" s="5" t="s">
        <v>433</v>
      </c>
      <c r="G3" s="6"/>
      <c r="H3" s="5" t="s">
        <v>5</v>
      </c>
      <c r="I3" s="5" t="s">
        <v>436</v>
      </c>
      <c r="J3" s="5" t="s">
        <v>433</v>
      </c>
    </row>
    <row r="4" spans="1:10" x14ac:dyDescent="0.2">
      <c r="A4" t="s">
        <v>287</v>
      </c>
      <c r="B4" t="s">
        <v>283</v>
      </c>
      <c r="C4" t="s">
        <v>284</v>
      </c>
      <c r="D4" t="s">
        <v>288</v>
      </c>
      <c r="E4" s="5">
        <v>6.896839301</v>
      </c>
      <c r="F4" s="3">
        <v>7.9200000000000002E-12</v>
      </c>
      <c r="G4" s="4"/>
      <c r="H4" t="s">
        <v>289</v>
      </c>
      <c r="I4" s="5">
        <v>2.1383763068114199</v>
      </c>
      <c r="J4" s="8">
        <v>6.6364498654790102E-13</v>
      </c>
    </row>
    <row r="5" spans="1:10" x14ac:dyDescent="0.2">
      <c r="A5" t="s">
        <v>51</v>
      </c>
      <c r="B5" t="s">
        <v>52</v>
      </c>
      <c r="C5" t="s">
        <v>53</v>
      </c>
      <c r="D5" t="s">
        <v>54</v>
      </c>
      <c r="E5" s="5">
        <v>3.523530498</v>
      </c>
      <c r="F5" s="3">
        <v>1.0099999999999999E-14</v>
      </c>
      <c r="G5" s="4"/>
      <c r="H5" t="s">
        <v>55</v>
      </c>
      <c r="I5">
        <v>0.36891258093148099</v>
      </c>
      <c r="J5">
        <v>0.584592082341862</v>
      </c>
    </row>
    <row r="6" spans="1:10" x14ac:dyDescent="0.2">
      <c r="A6" t="s">
        <v>56</v>
      </c>
      <c r="B6" t="s">
        <v>52</v>
      </c>
      <c r="C6" t="s">
        <v>53</v>
      </c>
      <c r="D6" t="s">
        <v>54</v>
      </c>
      <c r="E6" s="5">
        <v>3.523530498</v>
      </c>
      <c r="F6" s="3">
        <v>1.0099999999999999E-14</v>
      </c>
      <c r="G6" s="4"/>
      <c r="H6" t="s">
        <v>57</v>
      </c>
      <c r="I6" s="5">
        <v>-2.1861581955800098</v>
      </c>
      <c r="J6" s="5">
        <v>3.7376321078221697E-2</v>
      </c>
    </row>
    <row r="7" spans="1:10" x14ac:dyDescent="0.2">
      <c r="A7" t="s">
        <v>25</v>
      </c>
      <c r="B7" t="s">
        <v>26</v>
      </c>
      <c r="C7" t="s">
        <v>27</v>
      </c>
      <c r="D7" t="s">
        <v>28</v>
      </c>
      <c r="E7" s="5">
        <v>3.425679615</v>
      </c>
      <c r="F7" s="3">
        <v>5.7699999999999996E-14</v>
      </c>
      <c r="G7" s="4"/>
      <c r="H7" t="s">
        <v>29</v>
      </c>
      <c r="I7" s="5">
        <v>4.7731386561998503</v>
      </c>
      <c r="J7" s="8">
        <v>1.9168783417546699E-25</v>
      </c>
    </row>
    <row r="8" spans="1:10" x14ac:dyDescent="0.2">
      <c r="A8" t="s">
        <v>106</v>
      </c>
      <c r="B8" t="s">
        <v>107</v>
      </c>
      <c r="C8" t="s">
        <v>108</v>
      </c>
      <c r="D8" t="s">
        <v>109</v>
      </c>
      <c r="E8" s="5">
        <v>3.3836044460000001</v>
      </c>
      <c r="F8" s="3">
        <v>3.4799999999999999E-59</v>
      </c>
      <c r="G8" s="4"/>
      <c r="H8" t="s">
        <v>110</v>
      </c>
      <c r="I8" s="5">
        <v>5.1088415386110499</v>
      </c>
      <c r="J8" s="8">
        <v>1.9597259956788199E-36</v>
      </c>
    </row>
    <row r="9" spans="1:10" x14ac:dyDescent="0.2">
      <c r="A9" t="s">
        <v>117</v>
      </c>
      <c r="B9" t="s">
        <v>107</v>
      </c>
      <c r="C9" t="s">
        <v>108</v>
      </c>
      <c r="D9" t="s">
        <v>109</v>
      </c>
      <c r="E9" s="5">
        <v>3.3836044460000001</v>
      </c>
      <c r="F9" s="3">
        <v>3.4799999999999999E-59</v>
      </c>
      <c r="G9" s="4"/>
      <c r="H9" t="s">
        <v>113</v>
      </c>
      <c r="I9" s="5">
        <v>1.9211163047220501</v>
      </c>
      <c r="J9" s="5">
        <v>2.3065844361733001E-3</v>
      </c>
    </row>
    <row r="10" spans="1:10" x14ac:dyDescent="0.2">
      <c r="A10" t="s">
        <v>115</v>
      </c>
      <c r="B10" t="s">
        <v>107</v>
      </c>
      <c r="C10" t="s">
        <v>108</v>
      </c>
      <c r="D10" t="s">
        <v>109</v>
      </c>
      <c r="E10" s="5">
        <v>3.3836044460000001</v>
      </c>
      <c r="F10" s="3">
        <v>3.4799999999999999E-59</v>
      </c>
      <c r="G10" s="4"/>
      <c r="H10" t="s">
        <v>116</v>
      </c>
      <c r="I10">
        <v>-0.121850734815467</v>
      </c>
      <c r="J10">
        <v>0.91065513446576796</v>
      </c>
    </row>
    <row r="11" spans="1:10" x14ac:dyDescent="0.2">
      <c r="A11" t="s">
        <v>270</v>
      </c>
      <c r="B11" t="s">
        <v>270</v>
      </c>
      <c r="C11" t="s">
        <v>271</v>
      </c>
      <c r="D11" t="s">
        <v>272</v>
      </c>
      <c r="E11" s="5">
        <v>3.1661292799999998</v>
      </c>
      <c r="F11" s="3">
        <v>3.9700000000000002E-13</v>
      </c>
      <c r="G11" s="4"/>
      <c r="H11" t="s">
        <v>273</v>
      </c>
      <c r="I11" s="5">
        <v>2.35201952071042</v>
      </c>
      <c r="J11" s="8">
        <v>5.5275053047056802E-16</v>
      </c>
    </row>
    <row r="12" spans="1:10" x14ac:dyDescent="0.2">
      <c r="A12" t="s">
        <v>355</v>
      </c>
      <c r="B12" t="s">
        <v>351</v>
      </c>
      <c r="C12" t="s">
        <v>352</v>
      </c>
      <c r="D12" t="s">
        <v>356</v>
      </c>
      <c r="E12" s="5">
        <v>3.0431187670000002</v>
      </c>
      <c r="F12" s="3">
        <v>9.6500000000000003E-11</v>
      </c>
      <c r="G12" s="4"/>
      <c r="H12" t="s">
        <v>357</v>
      </c>
      <c r="I12" s="5">
        <v>3.0465342704211902</v>
      </c>
      <c r="J12" s="8">
        <v>3.0819873987608902E-10</v>
      </c>
    </row>
    <row r="13" spans="1:10" x14ac:dyDescent="0.2">
      <c r="A13" t="s">
        <v>397</v>
      </c>
      <c r="B13" t="s">
        <v>397</v>
      </c>
      <c r="C13" t="s">
        <v>398</v>
      </c>
      <c r="D13" t="s">
        <v>399</v>
      </c>
      <c r="E13" s="5">
        <v>1.961270069</v>
      </c>
      <c r="F13" s="3">
        <v>3.3900000000000001E-9</v>
      </c>
      <c r="G13" s="4"/>
      <c r="H13" t="s">
        <v>400</v>
      </c>
      <c r="I13" s="5">
        <v>2.0438958654931501</v>
      </c>
      <c r="J13" s="5">
        <v>2.3865411967652101E-4</v>
      </c>
    </row>
    <row r="14" spans="1:10" x14ac:dyDescent="0.2">
      <c r="A14" t="s">
        <v>425</v>
      </c>
      <c r="B14" t="s">
        <v>426</v>
      </c>
      <c r="C14" t="s">
        <v>427</v>
      </c>
      <c r="D14" t="s">
        <v>428</v>
      </c>
      <c r="E14" s="5">
        <v>1.712929352</v>
      </c>
      <c r="F14" s="3">
        <v>3.6300000000000001E-5</v>
      </c>
      <c r="G14" s="4"/>
      <c r="H14" t="s">
        <v>429</v>
      </c>
      <c r="I14" s="5">
        <v>1.6522233891237501</v>
      </c>
      <c r="J14" s="5">
        <v>3.3461999009069799E-4</v>
      </c>
    </row>
    <row r="15" spans="1:10" x14ac:dyDescent="0.2">
      <c r="A15" t="s">
        <v>278</v>
      </c>
      <c r="B15" t="s">
        <v>278</v>
      </c>
      <c r="C15" t="s">
        <v>279</v>
      </c>
      <c r="D15" t="s">
        <v>280</v>
      </c>
      <c r="E15" s="5">
        <v>1.610635772</v>
      </c>
      <c r="F15" s="3">
        <v>2.28E-7</v>
      </c>
      <c r="G15" s="4"/>
      <c r="H15" t="s">
        <v>281</v>
      </c>
      <c r="I15" s="5">
        <v>1.49765139187679</v>
      </c>
      <c r="J15" s="5">
        <v>1.22478456205843E-3</v>
      </c>
    </row>
    <row r="16" spans="1:10" x14ac:dyDescent="0.2">
      <c r="A16" t="s">
        <v>313</v>
      </c>
      <c r="B16" t="s">
        <v>308</v>
      </c>
      <c r="C16" t="s">
        <v>309</v>
      </c>
      <c r="D16" t="s">
        <v>314</v>
      </c>
      <c r="E16" s="5">
        <v>1.4139043650000001</v>
      </c>
      <c r="F16" s="3">
        <v>1.7699999999999999E-26</v>
      </c>
      <c r="G16" s="4"/>
      <c r="H16" t="s">
        <v>315</v>
      </c>
      <c r="I16" s="5">
        <v>2.10189731897229</v>
      </c>
      <c r="J16" s="8">
        <v>1.8761896917259901E-25</v>
      </c>
    </row>
    <row r="17" spans="1:10" x14ac:dyDescent="0.2">
      <c r="A17" t="s">
        <v>319</v>
      </c>
      <c r="B17" t="s">
        <v>308</v>
      </c>
      <c r="C17" t="s">
        <v>309</v>
      </c>
      <c r="D17" t="s">
        <v>314</v>
      </c>
      <c r="E17" s="5">
        <v>1.4139043650000001</v>
      </c>
      <c r="F17" s="3">
        <v>1.7699999999999999E-26</v>
      </c>
      <c r="G17" s="4"/>
      <c r="H17" t="s">
        <v>320</v>
      </c>
      <c r="I17">
        <v>-0.293216012314788</v>
      </c>
      <c r="J17">
        <v>0.56657125077185599</v>
      </c>
    </row>
    <row r="18" spans="1:10" x14ac:dyDescent="0.2">
      <c r="A18" t="s">
        <v>225</v>
      </c>
      <c r="B18" t="s">
        <v>226</v>
      </c>
      <c r="C18" t="s">
        <v>226</v>
      </c>
      <c r="D18" t="s">
        <v>227</v>
      </c>
      <c r="E18" s="5">
        <v>1.3792393060000001</v>
      </c>
      <c r="F18" s="3">
        <v>4.3699999999999998E-5</v>
      </c>
      <c r="G18" s="4"/>
      <c r="H18" t="s">
        <v>228</v>
      </c>
      <c r="I18">
        <v>-0.71789348404411901</v>
      </c>
      <c r="J18">
        <v>0.29550754480288</v>
      </c>
    </row>
    <row r="19" spans="1:10" x14ac:dyDescent="0.2">
      <c r="A19" t="s">
        <v>325</v>
      </c>
      <c r="B19" t="s">
        <v>326</v>
      </c>
      <c r="C19" t="s">
        <v>327</v>
      </c>
      <c r="D19" t="s">
        <v>328</v>
      </c>
      <c r="E19" s="5">
        <v>1.3459849829999999</v>
      </c>
      <c r="F19">
        <v>4.7395062000000002E-2</v>
      </c>
      <c r="G19" s="4"/>
      <c r="H19" t="s">
        <v>329</v>
      </c>
      <c r="I19" s="5">
        <v>-2.07906868970711</v>
      </c>
      <c r="J19" s="8">
        <v>2.25005276796976E-5</v>
      </c>
    </row>
    <row r="20" spans="1:10" x14ac:dyDescent="0.2">
      <c r="A20" t="s">
        <v>206</v>
      </c>
      <c r="B20" t="s">
        <v>196</v>
      </c>
      <c r="C20" t="s">
        <v>197</v>
      </c>
      <c r="D20" t="s">
        <v>207</v>
      </c>
      <c r="E20" s="5">
        <v>1.2490160400000001</v>
      </c>
      <c r="F20" s="3">
        <v>3.77E-18</v>
      </c>
      <c r="G20" s="4"/>
      <c r="H20" t="s">
        <v>205</v>
      </c>
      <c r="I20" s="5">
        <v>1.6755485909205099</v>
      </c>
      <c r="J20" s="8">
        <v>3.2647740263988302E-6</v>
      </c>
    </row>
    <row r="21" spans="1:10" x14ac:dyDescent="0.2">
      <c r="A21" t="s">
        <v>330</v>
      </c>
      <c r="B21" t="s">
        <v>326</v>
      </c>
      <c r="C21" t="s">
        <v>327</v>
      </c>
      <c r="D21" t="s">
        <v>331</v>
      </c>
      <c r="E21" s="9">
        <v>1.21270623</v>
      </c>
      <c r="F21">
        <v>0.11870913399999999</v>
      </c>
      <c r="G21" s="4"/>
      <c r="H21" t="s">
        <v>332</v>
      </c>
      <c r="I21" s="5">
        <v>-1.1218414886645001</v>
      </c>
      <c r="J21" s="5">
        <v>1.56753662527029E-2</v>
      </c>
    </row>
    <row r="22" spans="1:10" x14ac:dyDescent="0.2">
      <c r="A22" t="s">
        <v>137</v>
      </c>
      <c r="B22" t="s">
        <v>138</v>
      </c>
      <c r="C22" t="s">
        <v>138</v>
      </c>
      <c r="D22" t="s">
        <v>139</v>
      </c>
      <c r="E22" s="5">
        <v>1.1605086149999999</v>
      </c>
      <c r="F22" s="3">
        <v>2.7499999999999999E-6</v>
      </c>
      <c r="G22" s="4"/>
      <c r="H22" t="s">
        <v>140</v>
      </c>
      <c r="I22" s="5">
        <v>-2.6318337979083002</v>
      </c>
      <c r="J22" s="8">
        <v>2.8362846388504501E-6</v>
      </c>
    </row>
    <row r="23" spans="1:10" x14ac:dyDescent="0.2">
      <c r="A23" t="s">
        <v>321</v>
      </c>
      <c r="B23" t="s">
        <v>321</v>
      </c>
      <c r="C23" t="s">
        <v>322</v>
      </c>
      <c r="D23" t="s">
        <v>323</v>
      </c>
      <c r="E23" s="5">
        <v>1.0903094719999999</v>
      </c>
      <c r="F23">
        <v>2.0001182999999999E-2</v>
      </c>
      <c r="G23" s="4"/>
      <c r="H23" t="s">
        <v>324</v>
      </c>
      <c r="I23" s="5">
        <v>2.14754267045892</v>
      </c>
      <c r="J23" s="8">
        <v>4.8265681538827897E-8</v>
      </c>
    </row>
    <row r="24" spans="1:10" x14ac:dyDescent="0.2">
      <c r="A24" t="s">
        <v>350</v>
      </c>
      <c r="B24" t="s">
        <v>351</v>
      </c>
      <c r="C24" t="s">
        <v>352</v>
      </c>
      <c r="D24" t="s">
        <v>353</v>
      </c>
      <c r="E24">
        <v>0.88072031399999995</v>
      </c>
      <c r="F24">
        <v>0.23703086200000001</v>
      </c>
      <c r="G24" s="4"/>
      <c r="H24" t="s">
        <v>354</v>
      </c>
      <c r="I24" s="5">
        <v>3.4969640098790302</v>
      </c>
      <c r="J24" s="8">
        <v>3.2673053632201101E-6</v>
      </c>
    </row>
    <row r="25" spans="1:10" x14ac:dyDescent="0.2">
      <c r="A25" t="s">
        <v>81</v>
      </c>
      <c r="B25" t="s">
        <v>81</v>
      </c>
      <c r="C25" t="s">
        <v>82</v>
      </c>
      <c r="D25" t="s">
        <v>83</v>
      </c>
      <c r="E25">
        <v>0.85207353299999999</v>
      </c>
      <c r="F25" s="3">
        <v>1.68E-7</v>
      </c>
      <c r="G25" s="4"/>
      <c r="H25" t="s">
        <v>84</v>
      </c>
      <c r="I25" s="5">
        <v>1.11161619129693</v>
      </c>
      <c r="J25" s="8">
        <v>8.4454101254026808E-9</v>
      </c>
    </row>
    <row r="26" spans="1:10" x14ac:dyDescent="0.2">
      <c r="A26" t="s">
        <v>295</v>
      </c>
      <c r="B26" t="s">
        <v>291</v>
      </c>
      <c r="C26" t="s">
        <v>292</v>
      </c>
      <c r="D26" t="s">
        <v>296</v>
      </c>
      <c r="E26">
        <v>0.67698892499999996</v>
      </c>
      <c r="F26">
        <v>0.22855948000000001</v>
      </c>
      <c r="G26" s="4"/>
      <c r="H26" t="s">
        <v>294</v>
      </c>
      <c r="I26">
        <v>-0.45164279553215098</v>
      </c>
      <c r="J26">
        <v>0.36537160721168899</v>
      </c>
    </row>
    <row r="27" spans="1:10" x14ac:dyDescent="0.2">
      <c r="A27" t="s">
        <v>339</v>
      </c>
      <c r="B27" t="s">
        <v>339</v>
      </c>
      <c r="C27" t="s">
        <v>339</v>
      </c>
      <c r="D27" t="s">
        <v>340</v>
      </c>
      <c r="E27">
        <v>0.672745343</v>
      </c>
      <c r="F27" s="3">
        <v>1.8700000000000001E-5</v>
      </c>
      <c r="G27" s="4"/>
      <c r="H27" t="s">
        <v>341</v>
      </c>
      <c r="I27">
        <v>0.77269011914604502</v>
      </c>
      <c r="J27">
        <v>2.3458347974236401E-4</v>
      </c>
    </row>
    <row r="28" spans="1:10" x14ac:dyDescent="0.2">
      <c r="A28" t="s">
        <v>88</v>
      </c>
      <c r="B28" t="s">
        <v>89</v>
      </c>
      <c r="C28" t="s">
        <v>89</v>
      </c>
      <c r="D28" t="s">
        <v>90</v>
      </c>
      <c r="E28">
        <v>0.60976327200000002</v>
      </c>
      <c r="F28" s="3">
        <v>1.15E-6</v>
      </c>
      <c r="G28" s="4"/>
      <c r="H28" t="s">
        <v>91</v>
      </c>
      <c r="I28">
        <v>0.53748867566028802</v>
      </c>
      <c r="J28">
        <v>1.36438318389208E-3</v>
      </c>
    </row>
    <row r="29" spans="1:10" x14ac:dyDescent="0.2">
      <c r="A29" t="s">
        <v>297</v>
      </c>
      <c r="B29" t="s">
        <v>298</v>
      </c>
      <c r="C29" t="s">
        <v>299</v>
      </c>
      <c r="D29" t="s">
        <v>300</v>
      </c>
      <c r="E29">
        <v>0.58478663600000003</v>
      </c>
      <c r="F29">
        <v>9.0144750999999995E-2</v>
      </c>
      <c r="G29" s="4"/>
      <c r="H29" t="s">
        <v>302</v>
      </c>
      <c r="I29" s="5">
        <v>3.37009500899741</v>
      </c>
      <c r="J29" s="8">
        <v>8.1429899648482399E-15</v>
      </c>
    </row>
    <row r="30" spans="1:10" x14ac:dyDescent="0.2">
      <c r="A30" t="s">
        <v>303</v>
      </c>
      <c r="B30" t="s">
        <v>298</v>
      </c>
      <c r="C30" t="s">
        <v>299</v>
      </c>
      <c r="D30" t="s">
        <v>300</v>
      </c>
      <c r="E30">
        <v>0.58478663600000003</v>
      </c>
      <c r="F30">
        <v>9.0144750999999995E-2</v>
      </c>
      <c r="G30" s="4"/>
      <c r="H30" t="s">
        <v>301</v>
      </c>
      <c r="I30">
        <v>0.65067855236453898</v>
      </c>
      <c r="J30">
        <v>3.7077556798218898E-3</v>
      </c>
    </row>
    <row r="31" spans="1:10" x14ac:dyDescent="0.2">
      <c r="A31" t="s">
        <v>92</v>
      </c>
      <c r="B31" t="s">
        <v>89</v>
      </c>
      <c r="C31" t="s">
        <v>89</v>
      </c>
      <c r="D31" t="s">
        <v>93</v>
      </c>
      <c r="E31">
        <v>0.55765885999999998</v>
      </c>
      <c r="F31" s="3">
        <v>2.7300000000000001E-6</v>
      </c>
      <c r="G31" s="4"/>
      <c r="H31" t="s">
        <v>94</v>
      </c>
      <c r="I31" s="5">
        <v>1.0454584877087501</v>
      </c>
      <c r="J31" s="5">
        <v>1.2000141172443199E-2</v>
      </c>
    </row>
    <row r="32" spans="1:10" x14ac:dyDescent="0.2">
      <c r="A32" t="s">
        <v>143</v>
      </c>
      <c r="B32" t="s">
        <v>143</v>
      </c>
      <c r="C32" t="s">
        <v>144</v>
      </c>
      <c r="D32" t="s">
        <v>145</v>
      </c>
      <c r="E32">
        <v>0.53210454200000001</v>
      </c>
      <c r="F32">
        <v>5.7310509000000003E-2</v>
      </c>
      <c r="G32" s="4"/>
      <c r="H32" t="s">
        <v>146</v>
      </c>
      <c r="I32" s="5">
        <v>1.62179829349767</v>
      </c>
      <c r="J32" s="8">
        <v>5.8679573009332002E-10</v>
      </c>
    </row>
    <row r="33" spans="1:10" x14ac:dyDescent="0.2">
      <c r="A33" t="s">
        <v>267</v>
      </c>
      <c r="B33" t="s">
        <v>263</v>
      </c>
      <c r="C33" t="s">
        <v>264</v>
      </c>
      <c r="D33" t="s">
        <v>268</v>
      </c>
      <c r="E33">
        <v>0.52157229800000005</v>
      </c>
      <c r="F33">
        <v>2.0598900000000001E-4</v>
      </c>
      <c r="G33" s="4"/>
      <c r="H33" t="s">
        <v>269</v>
      </c>
      <c r="I33">
        <v>0.495293110964031</v>
      </c>
      <c r="J33">
        <v>4.84819738396398E-2</v>
      </c>
    </row>
    <row r="34" spans="1:10" x14ac:dyDescent="0.2">
      <c r="A34" t="s">
        <v>183</v>
      </c>
      <c r="B34" t="s">
        <v>184</v>
      </c>
      <c r="C34" t="s">
        <v>185</v>
      </c>
      <c r="D34" t="s">
        <v>186</v>
      </c>
      <c r="E34">
        <v>0.51371774999999997</v>
      </c>
      <c r="F34">
        <v>8.6796904999999994E-2</v>
      </c>
      <c r="G34" s="4"/>
      <c r="H34" t="s">
        <v>187</v>
      </c>
      <c r="I34" s="5">
        <v>1.9116231159953001</v>
      </c>
      <c r="J34" s="8">
        <v>6.6457607447147297E-9</v>
      </c>
    </row>
    <row r="35" spans="1:10" x14ac:dyDescent="0.2">
      <c r="A35" t="s">
        <v>347</v>
      </c>
      <c r="B35" t="s">
        <v>343</v>
      </c>
      <c r="C35" t="s">
        <v>344</v>
      </c>
      <c r="D35" t="s">
        <v>348</v>
      </c>
      <c r="E35">
        <v>0.48390449499999999</v>
      </c>
      <c r="F35">
        <v>4.7203330000000002E-3</v>
      </c>
      <c r="G35" s="4"/>
      <c r="H35" t="s">
        <v>349</v>
      </c>
      <c r="I35" s="5">
        <v>1.3411462452068601</v>
      </c>
      <c r="J35" s="5">
        <v>2.1190818651381399E-4</v>
      </c>
    </row>
    <row r="36" spans="1:10" x14ac:dyDescent="0.2">
      <c r="A36" t="s">
        <v>430</v>
      </c>
      <c r="B36" t="s">
        <v>426</v>
      </c>
      <c r="C36" t="s">
        <v>427</v>
      </c>
      <c r="D36" t="s">
        <v>431</v>
      </c>
      <c r="E36">
        <v>0.46692402599999999</v>
      </c>
      <c r="F36">
        <v>3.5274529999999998E-2</v>
      </c>
      <c r="G36" s="4"/>
      <c r="H36" t="s">
        <v>432</v>
      </c>
      <c r="I36">
        <v>0.21102161570438699</v>
      </c>
      <c r="J36">
        <v>0.66714256888849799</v>
      </c>
    </row>
    <row r="37" spans="1:10" x14ac:dyDescent="0.2">
      <c r="A37" t="s">
        <v>389</v>
      </c>
      <c r="B37" t="s">
        <v>390</v>
      </c>
      <c r="C37" t="s">
        <v>391</v>
      </c>
      <c r="D37" t="s">
        <v>392</v>
      </c>
      <c r="E37">
        <v>0.41456942099999999</v>
      </c>
      <c r="F37">
        <v>3.3975933E-2</v>
      </c>
      <c r="G37" s="4"/>
      <c r="H37" t="s">
        <v>394</v>
      </c>
      <c r="I37">
        <v>0.21120227801591701</v>
      </c>
      <c r="J37">
        <v>0.342865165933535</v>
      </c>
    </row>
    <row r="38" spans="1:10" x14ac:dyDescent="0.2">
      <c r="A38" t="s">
        <v>383</v>
      </c>
      <c r="B38" t="s">
        <v>383</v>
      </c>
      <c r="C38" t="s">
        <v>383</v>
      </c>
      <c r="D38" t="s">
        <v>384</v>
      </c>
      <c r="E38">
        <v>0.411242473</v>
      </c>
      <c r="F38">
        <v>1.30951E-4</v>
      </c>
      <c r="G38" s="4"/>
      <c r="H38" t="s">
        <v>385</v>
      </c>
      <c r="I38">
        <v>8.9317814405306006E-2</v>
      </c>
      <c r="J38">
        <v>0.69914662076955203</v>
      </c>
    </row>
    <row r="39" spans="1:10" x14ac:dyDescent="0.2">
      <c r="A39" t="s">
        <v>111</v>
      </c>
      <c r="B39" t="s">
        <v>107</v>
      </c>
      <c r="C39" t="s">
        <v>108</v>
      </c>
      <c r="D39" t="s">
        <v>112</v>
      </c>
      <c r="E39">
        <v>0.39599794999999999</v>
      </c>
      <c r="F39">
        <v>0.30920381899999999</v>
      </c>
      <c r="G39" s="4"/>
      <c r="H39" t="s">
        <v>114</v>
      </c>
      <c r="I39" s="5">
        <v>1.6601911938532099</v>
      </c>
      <c r="J39" s="5">
        <v>1.4264672008222E-2</v>
      </c>
    </row>
    <row r="40" spans="1:10" x14ac:dyDescent="0.2">
      <c r="A40" t="s">
        <v>395</v>
      </c>
      <c r="B40" t="s">
        <v>390</v>
      </c>
      <c r="C40" t="s">
        <v>391</v>
      </c>
      <c r="D40" t="s">
        <v>396</v>
      </c>
      <c r="E40">
        <v>0.36301995999999997</v>
      </c>
      <c r="F40">
        <v>1.0476139000000001E-2</v>
      </c>
      <c r="G40" s="4"/>
      <c r="H40" t="s">
        <v>393</v>
      </c>
      <c r="I40">
        <v>8.41921076383738E-2</v>
      </c>
      <c r="J40">
        <v>0.75638118905061003</v>
      </c>
    </row>
    <row r="41" spans="1:10" x14ac:dyDescent="0.2">
      <c r="A41" t="s">
        <v>129</v>
      </c>
      <c r="B41" t="s">
        <v>130</v>
      </c>
      <c r="C41" t="s">
        <v>131</v>
      </c>
      <c r="D41" t="s">
        <v>132</v>
      </c>
      <c r="E41">
        <v>0.34179853199999999</v>
      </c>
      <c r="F41">
        <v>1.9290907999999999E-2</v>
      </c>
      <c r="G41" s="4"/>
      <c r="H41" t="s">
        <v>133</v>
      </c>
      <c r="I41">
        <v>-0.44232341055497498</v>
      </c>
      <c r="J41">
        <v>1.7518512570858599E-4</v>
      </c>
    </row>
    <row r="42" spans="1:10" x14ac:dyDescent="0.2">
      <c r="A42" t="s">
        <v>6</v>
      </c>
      <c r="B42" t="s">
        <v>7</v>
      </c>
      <c r="C42" t="s">
        <v>8</v>
      </c>
      <c r="D42" t="s">
        <v>9</v>
      </c>
      <c r="E42">
        <v>0.333041912</v>
      </c>
      <c r="F42">
        <v>0.41415838100000002</v>
      </c>
      <c r="G42" s="4"/>
      <c r="H42" t="s">
        <v>11</v>
      </c>
      <c r="I42">
        <v>-0.20932261318950701</v>
      </c>
      <c r="J42">
        <v>0.76995731968461301</v>
      </c>
    </row>
    <row r="43" spans="1:10" x14ac:dyDescent="0.2">
      <c r="A43" t="s">
        <v>12</v>
      </c>
      <c r="B43" t="s">
        <v>7</v>
      </c>
      <c r="C43" t="s">
        <v>8</v>
      </c>
      <c r="D43" t="s">
        <v>9</v>
      </c>
      <c r="E43">
        <v>0.333041912</v>
      </c>
      <c r="F43">
        <v>0.41415838100000002</v>
      </c>
      <c r="G43" s="4"/>
      <c r="H43" t="s">
        <v>10</v>
      </c>
      <c r="I43" s="5">
        <v>-1.63192615753413</v>
      </c>
      <c r="J43" s="5">
        <v>8.3910326994128398E-3</v>
      </c>
    </row>
    <row r="44" spans="1:10" x14ac:dyDescent="0.2">
      <c r="A44" t="s">
        <v>241</v>
      </c>
      <c r="B44" t="s">
        <v>237</v>
      </c>
      <c r="C44" t="s">
        <v>238</v>
      </c>
      <c r="D44" t="s">
        <v>242</v>
      </c>
      <c r="E44">
        <v>0.32256298799999999</v>
      </c>
      <c r="F44">
        <v>3.6231841000000001E-2</v>
      </c>
      <c r="G44" s="4"/>
      <c r="H44" t="s">
        <v>243</v>
      </c>
      <c r="I44">
        <v>-5.0541332076196398E-2</v>
      </c>
      <c r="J44">
        <v>0.826406236419715</v>
      </c>
    </row>
    <row r="45" spans="1:10" x14ac:dyDescent="0.2">
      <c r="A45" t="s">
        <v>64</v>
      </c>
      <c r="B45" t="s">
        <v>64</v>
      </c>
      <c r="C45" t="s">
        <v>65</v>
      </c>
      <c r="D45" t="s">
        <v>66</v>
      </c>
      <c r="E45">
        <v>0.288818507</v>
      </c>
      <c r="F45">
        <v>0.34133872100000001</v>
      </c>
      <c r="G45" s="4"/>
      <c r="H45" t="s">
        <v>67</v>
      </c>
      <c r="I45">
        <v>0.43378309793471898</v>
      </c>
      <c r="J45">
        <v>8.7807969135368993E-2</v>
      </c>
    </row>
    <row r="46" spans="1:10" x14ac:dyDescent="0.2">
      <c r="A46" t="s">
        <v>188</v>
      </c>
      <c r="B46" t="s">
        <v>184</v>
      </c>
      <c r="C46" t="s">
        <v>185</v>
      </c>
      <c r="D46" t="s">
        <v>189</v>
      </c>
      <c r="E46">
        <v>0.27838170400000001</v>
      </c>
      <c r="F46">
        <v>0.315871126</v>
      </c>
      <c r="G46" s="4"/>
      <c r="H46" t="s">
        <v>190</v>
      </c>
      <c r="I46">
        <v>0.98823139383589897</v>
      </c>
      <c r="J46" s="3">
        <v>2.9810053322370699E-7</v>
      </c>
    </row>
    <row r="47" spans="1:10" x14ac:dyDescent="0.2">
      <c r="A47" t="s">
        <v>408</v>
      </c>
      <c r="B47" t="s">
        <v>402</v>
      </c>
      <c r="C47" t="s">
        <v>402</v>
      </c>
      <c r="D47" t="s">
        <v>409</v>
      </c>
      <c r="E47">
        <v>0.27595075000000002</v>
      </c>
      <c r="F47">
        <v>2.7593390999999998E-2</v>
      </c>
      <c r="G47" s="4"/>
      <c r="H47" t="s">
        <v>407</v>
      </c>
      <c r="I47" s="5">
        <v>1.30932115773017</v>
      </c>
      <c r="J47" s="8">
        <v>7.7836377208122893E-6</v>
      </c>
    </row>
    <row r="48" spans="1:10" x14ac:dyDescent="0.2">
      <c r="A48" t="s">
        <v>274</v>
      </c>
      <c r="B48" t="s">
        <v>274</v>
      </c>
      <c r="C48" t="s">
        <v>275</v>
      </c>
      <c r="D48" t="s">
        <v>276</v>
      </c>
      <c r="E48">
        <v>0.27267629599999998</v>
      </c>
      <c r="F48">
        <v>0.32872897400000001</v>
      </c>
      <c r="G48" s="4"/>
      <c r="H48" t="s">
        <v>277</v>
      </c>
      <c r="I48">
        <v>-0.36441545977443401</v>
      </c>
      <c r="J48">
        <v>0.29148658102936997</v>
      </c>
    </row>
    <row r="49" spans="1:10" x14ac:dyDescent="0.2">
      <c r="A49" t="s">
        <v>366</v>
      </c>
      <c r="B49" t="s">
        <v>363</v>
      </c>
      <c r="C49" t="s">
        <v>363</v>
      </c>
      <c r="D49" t="s">
        <v>367</v>
      </c>
      <c r="E49">
        <v>0.26137238000000002</v>
      </c>
      <c r="F49">
        <v>1.6319790000000001E-2</v>
      </c>
      <c r="G49" s="4"/>
      <c r="H49" t="s">
        <v>368</v>
      </c>
      <c r="I49">
        <v>0.25660644875223698</v>
      </c>
      <c r="J49">
        <v>6.9713918025967299E-3</v>
      </c>
    </row>
    <row r="50" spans="1:10" x14ac:dyDescent="0.2">
      <c r="A50" t="s">
        <v>333</v>
      </c>
      <c r="B50" t="s">
        <v>326</v>
      </c>
      <c r="C50" t="s">
        <v>327</v>
      </c>
      <c r="D50" t="s">
        <v>334</v>
      </c>
      <c r="E50">
        <v>0.25717467999999999</v>
      </c>
      <c r="F50">
        <v>0.86432836400000002</v>
      </c>
      <c r="G50" s="4"/>
      <c r="H50" t="s">
        <v>335</v>
      </c>
      <c r="I50" s="5">
        <v>-2.3971039521961899</v>
      </c>
      <c r="J50" s="8">
        <v>1.7084179467119299E-7</v>
      </c>
    </row>
    <row r="51" spans="1:10" x14ac:dyDescent="0.2">
      <c r="A51" t="s">
        <v>415</v>
      </c>
      <c r="B51" t="s">
        <v>411</v>
      </c>
      <c r="C51" t="s">
        <v>412</v>
      </c>
      <c r="D51" t="s">
        <v>416</v>
      </c>
      <c r="E51">
        <v>0.245600597</v>
      </c>
      <c r="F51">
        <v>3.1384622000000001E-2</v>
      </c>
      <c r="G51" s="4"/>
      <c r="H51" t="s">
        <v>417</v>
      </c>
      <c r="I51">
        <v>0.41942124607916897</v>
      </c>
      <c r="J51" s="3">
        <v>2.5490153292036299E-5</v>
      </c>
    </row>
    <row r="52" spans="1:10" x14ac:dyDescent="0.2">
      <c r="A52" t="s">
        <v>216</v>
      </c>
      <c r="B52" t="s">
        <v>212</v>
      </c>
      <c r="C52" t="s">
        <v>213</v>
      </c>
      <c r="D52" t="s">
        <v>217</v>
      </c>
      <c r="E52">
        <v>0.232835081</v>
      </c>
      <c r="F52">
        <v>2.3709373999999998E-2</v>
      </c>
      <c r="G52" s="4"/>
      <c r="H52" t="s">
        <v>218</v>
      </c>
      <c r="I52">
        <v>0.46441028728213302</v>
      </c>
      <c r="J52">
        <v>5.7911817129101704E-3</v>
      </c>
    </row>
    <row r="53" spans="1:10" x14ac:dyDescent="0.2">
      <c r="A53" t="s">
        <v>258</v>
      </c>
      <c r="B53" t="s">
        <v>258</v>
      </c>
      <c r="C53" t="s">
        <v>259</v>
      </c>
      <c r="D53" t="s">
        <v>260</v>
      </c>
      <c r="E53">
        <v>0.22914848900000001</v>
      </c>
      <c r="F53">
        <v>0.11803438300000001</v>
      </c>
      <c r="G53" s="4"/>
      <c r="H53" t="s">
        <v>261</v>
      </c>
      <c r="I53">
        <v>-0.19891426952959601</v>
      </c>
      <c r="J53">
        <v>0.48437618305068503</v>
      </c>
    </row>
    <row r="54" spans="1:10" x14ac:dyDescent="0.2">
      <c r="A54" t="s">
        <v>195</v>
      </c>
      <c r="B54" t="s">
        <v>196</v>
      </c>
      <c r="C54" t="s">
        <v>197</v>
      </c>
      <c r="D54" t="s">
        <v>198</v>
      </c>
      <c r="E54">
        <v>0.21811602699999999</v>
      </c>
      <c r="F54">
        <v>4.2890971E-2</v>
      </c>
      <c r="G54" s="4"/>
      <c r="H54" t="s">
        <v>199</v>
      </c>
      <c r="I54">
        <v>-0.67483513611475998</v>
      </c>
      <c r="J54">
        <v>1.65268518901504E-3</v>
      </c>
    </row>
    <row r="55" spans="1:10" x14ac:dyDescent="0.2">
      <c r="A55" t="s">
        <v>254</v>
      </c>
      <c r="B55" t="s">
        <v>249</v>
      </c>
      <c r="C55" t="s">
        <v>250</v>
      </c>
      <c r="D55" t="s">
        <v>251</v>
      </c>
      <c r="E55">
        <v>0.21265942600000001</v>
      </c>
      <c r="F55">
        <v>0.22957156500000001</v>
      </c>
      <c r="G55" s="4"/>
      <c r="H55" t="s">
        <v>252</v>
      </c>
      <c r="I55">
        <v>-0.25110072200581302</v>
      </c>
      <c r="J55">
        <v>6.74626578728557E-2</v>
      </c>
    </row>
    <row r="56" spans="1:10" x14ac:dyDescent="0.2">
      <c r="A56" t="s">
        <v>248</v>
      </c>
      <c r="B56" t="s">
        <v>249</v>
      </c>
      <c r="C56" t="s">
        <v>250</v>
      </c>
      <c r="D56" t="s">
        <v>251</v>
      </c>
      <c r="E56">
        <v>0.21265942600000001</v>
      </c>
      <c r="F56">
        <v>0.22957156500000001</v>
      </c>
      <c r="G56" s="4"/>
      <c r="H56" t="s">
        <v>253</v>
      </c>
      <c r="I56">
        <v>-0.42138087299001498</v>
      </c>
      <c r="J56">
        <v>3.3732375859035801E-4</v>
      </c>
    </row>
    <row r="57" spans="1:10" x14ac:dyDescent="0.2">
      <c r="A57" t="s">
        <v>118</v>
      </c>
      <c r="B57" t="s">
        <v>118</v>
      </c>
      <c r="C57" t="s">
        <v>118</v>
      </c>
      <c r="D57" t="s">
        <v>119</v>
      </c>
      <c r="E57">
        <v>0.188066498</v>
      </c>
      <c r="F57">
        <v>0.39983764300000002</v>
      </c>
      <c r="G57" s="4"/>
      <c r="H57" t="s">
        <v>120</v>
      </c>
      <c r="I57">
        <v>0.466391990701922</v>
      </c>
      <c r="J57">
        <v>3.8127257245838802E-3</v>
      </c>
    </row>
    <row r="58" spans="1:10" x14ac:dyDescent="0.2">
      <c r="A58" t="s">
        <v>85</v>
      </c>
      <c r="B58" t="s">
        <v>85</v>
      </c>
      <c r="C58" t="s">
        <v>85</v>
      </c>
      <c r="D58" t="s">
        <v>86</v>
      </c>
      <c r="E58">
        <v>0.18000808500000001</v>
      </c>
      <c r="F58">
        <v>1.7576188999999999E-2</v>
      </c>
      <c r="G58" s="4"/>
      <c r="H58" t="s">
        <v>87</v>
      </c>
      <c r="I58">
        <v>-0.129214642493551</v>
      </c>
      <c r="J58">
        <v>0.132997401253898</v>
      </c>
    </row>
    <row r="59" spans="1:10" x14ac:dyDescent="0.2">
      <c r="A59" t="s">
        <v>21</v>
      </c>
      <c r="B59" t="s">
        <v>21</v>
      </c>
      <c r="C59" t="s">
        <v>22</v>
      </c>
      <c r="D59" t="s">
        <v>23</v>
      </c>
      <c r="E59">
        <v>0.17851303600000001</v>
      </c>
      <c r="F59">
        <v>0.42643202000000002</v>
      </c>
      <c r="G59" s="4"/>
      <c r="H59" t="s">
        <v>24</v>
      </c>
      <c r="I59" s="5">
        <v>1.00359372442855</v>
      </c>
      <c r="J59" s="8">
        <v>8.1079933399019504E-8</v>
      </c>
    </row>
    <row r="60" spans="1:10" x14ac:dyDescent="0.2">
      <c r="A60" t="s">
        <v>166</v>
      </c>
      <c r="B60" t="s">
        <v>167</v>
      </c>
      <c r="C60" t="s">
        <v>167</v>
      </c>
      <c r="D60" t="s">
        <v>168</v>
      </c>
      <c r="E60">
        <v>0.17379760299999999</v>
      </c>
      <c r="F60">
        <v>0.74913765799999998</v>
      </c>
      <c r="G60" s="4"/>
      <c r="H60" t="s">
        <v>169</v>
      </c>
      <c r="I60">
        <v>-0.607866661758524</v>
      </c>
      <c r="J60">
        <v>2.3664043675107702E-2</v>
      </c>
    </row>
    <row r="61" spans="1:10" x14ac:dyDescent="0.2">
      <c r="A61" t="s">
        <v>170</v>
      </c>
      <c r="B61" t="s">
        <v>167</v>
      </c>
      <c r="C61" t="s">
        <v>167</v>
      </c>
      <c r="D61" t="s">
        <v>168</v>
      </c>
      <c r="E61">
        <v>0.17379760299999999</v>
      </c>
      <c r="F61">
        <v>0.74913765799999998</v>
      </c>
      <c r="G61" s="4"/>
      <c r="H61" t="s">
        <v>171</v>
      </c>
      <c r="I61" s="5">
        <v>-2.13389194523974</v>
      </c>
      <c r="J61" s="8">
        <v>1.3590553192164701E-11</v>
      </c>
    </row>
    <row r="62" spans="1:10" x14ac:dyDescent="0.2">
      <c r="A62" t="s">
        <v>77</v>
      </c>
      <c r="B62" t="s">
        <v>77</v>
      </c>
      <c r="C62" t="s">
        <v>78</v>
      </c>
      <c r="D62" t="s">
        <v>79</v>
      </c>
      <c r="E62">
        <v>0.162540254</v>
      </c>
      <c r="F62">
        <v>6.9929231999999994E-2</v>
      </c>
      <c r="G62" s="4"/>
      <c r="H62" t="s">
        <v>80</v>
      </c>
      <c r="I62">
        <v>0.56070154646464399</v>
      </c>
      <c r="J62">
        <v>4.4148269394683401E-2</v>
      </c>
    </row>
    <row r="63" spans="1:10" x14ac:dyDescent="0.2">
      <c r="A63" t="s">
        <v>401</v>
      </c>
      <c r="B63" t="s">
        <v>402</v>
      </c>
      <c r="C63" t="s">
        <v>402</v>
      </c>
      <c r="D63" t="s">
        <v>403</v>
      </c>
      <c r="E63">
        <v>0.15741856700000001</v>
      </c>
      <c r="F63">
        <v>0.13103242200000001</v>
      </c>
      <c r="G63" s="4"/>
      <c r="H63" t="s">
        <v>404</v>
      </c>
      <c r="I63">
        <v>4.7225536161844897E-2</v>
      </c>
      <c r="J63">
        <v>0.65316839137759797</v>
      </c>
    </row>
    <row r="64" spans="1:10" x14ac:dyDescent="0.2">
      <c r="A64" t="s">
        <v>172</v>
      </c>
      <c r="B64" t="s">
        <v>173</v>
      </c>
      <c r="C64" t="s">
        <v>174</v>
      </c>
      <c r="D64" t="s">
        <v>175</v>
      </c>
      <c r="E64">
        <v>0.146814307</v>
      </c>
      <c r="F64">
        <v>0.65475503400000001</v>
      </c>
      <c r="G64" s="4"/>
      <c r="H64" t="s">
        <v>176</v>
      </c>
      <c r="I64">
        <v>0.76812771373461097</v>
      </c>
      <c r="J64">
        <v>0.146232352181281</v>
      </c>
    </row>
    <row r="65" spans="1:10" x14ac:dyDescent="0.2">
      <c r="A65" t="s">
        <v>18</v>
      </c>
      <c r="B65" t="s">
        <v>14</v>
      </c>
      <c r="C65" t="s">
        <v>15</v>
      </c>
      <c r="D65" t="s">
        <v>19</v>
      </c>
      <c r="E65">
        <v>0.12807717099999999</v>
      </c>
      <c r="F65">
        <v>0.46193521700000001</v>
      </c>
      <c r="G65" s="4"/>
      <c r="H65" t="s">
        <v>20</v>
      </c>
      <c r="I65">
        <v>0.49702065914778898</v>
      </c>
      <c r="J65">
        <v>9.805349886240699E-4</v>
      </c>
    </row>
    <row r="66" spans="1:10" x14ac:dyDescent="0.2">
      <c r="A66" t="s">
        <v>162</v>
      </c>
      <c r="B66" t="s">
        <v>162</v>
      </c>
      <c r="C66" t="s">
        <v>163</v>
      </c>
      <c r="D66" t="s">
        <v>164</v>
      </c>
      <c r="E66">
        <v>0.11877125199999999</v>
      </c>
      <c r="F66">
        <v>0.70199856900000002</v>
      </c>
      <c r="G66" s="4"/>
      <c r="H66" t="s">
        <v>165</v>
      </c>
      <c r="I66" s="5">
        <v>1.28326383543595</v>
      </c>
      <c r="J66" s="8">
        <v>1.54597218895188E-14</v>
      </c>
    </row>
    <row r="67" spans="1:10" x14ac:dyDescent="0.2">
      <c r="A67" t="s">
        <v>219</v>
      </c>
      <c r="B67" t="s">
        <v>212</v>
      </c>
      <c r="C67" t="s">
        <v>213</v>
      </c>
      <c r="D67" t="s">
        <v>220</v>
      </c>
      <c r="E67">
        <v>0.110593421</v>
      </c>
      <c r="F67">
        <v>0.52413681700000003</v>
      </c>
      <c r="G67" s="4"/>
      <c r="H67" t="s">
        <v>221</v>
      </c>
      <c r="I67">
        <v>-0.56127667984479102</v>
      </c>
      <c r="J67" s="3">
        <v>5.0531192282326401E-5</v>
      </c>
    </row>
    <row r="68" spans="1:10" x14ac:dyDescent="0.2">
      <c r="A68" t="s">
        <v>103</v>
      </c>
      <c r="B68" t="s">
        <v>99</v>
      </c>
      <c r="C68" t="s">
        <v>100</v>
      </c>
      <c r="D68" t="s">
        <v>104</v>
      </c>
      <c r="E68">
        <v>8.4180452000000003E-2</v>
      </c>
      <c r="F68">
        <v>0.70700856300000003</v>
      </c>
      <c r="G68" s="4"/>
      <c r="H68" t="s">
        <v>105</v>
      </c>
      <c r="I68">
        <v>-0.57627702425225902</v>
      </c>
      <c r="J68" s="3">
        <v>1.9332818253130598E-6</v>
      </c>
    </row>
    <row r="69" spans="1:10" x14ac:dyDescent="0.2">
      <c r="A69" t="s">
        <v>121</v>
      </c>
      <c r="B69" t="s">
        <v>122</v>
      </c>
      <c r="C69" t="s">
        <v>123</v>
      </c>
      <c r="D69" t="s">
        <v>124</v>
      </c>
      <c r="E69">
        <v>8.2969105000000001E-2</v>
      </c>
      <c r="F69">
        <v>0.72024699999999997</v>
      </c>
      <c r="G69" s="4"/>
      <c r="H69" t="s">
        <v>125</v>
      </c>
      <c r="I69">
        <v>8.2207559166247099E-2</v>
      </c>
      <c r="J69">
        <v>0.71332727116677597</v>
      </c>
    </row>
    <row r="70" spans="1:10" x14ac:dyDescent="0.2">
      <c r="A70" t="s">
        <v>374</v>
      </c>
      <c r="B70" t="s">
        <v>370</v>
      </c>
      <c r="C70" t="s">
        <v>371</v>
      </c>
      <c r="D70" t="s">
        <v>375</v>
      </c>
      <c r="E70">
        <v>7.2652086000000005E-2</v>
      </c>
      <c r="F70">
        <v>0.986758574</v>
      </c>
      <c r="G70" s="4"/>
      <c r="H70" t="s">
        <v>376</v>
      </c>
      <c r="I70">
        <v>-0.74897964876353496</v>
      </c>
      <c r="J70">
        <v>0.57704833236409603</v>
      </c>
    </row>
    <row r="71" spans="1:10" x14ac:dyDescent="0.2">
      <c r="A71" t="s">
        <v>418</v>
      </c>
      <c r="B71" t="s">
        <v>419</v>
      </c>
      <c r="C71" t="s">
        <v>420</v>
      </c>
      <c r="D71" t="s">
        <v>421</v>
      </c>
      <c r="E71">
        <v>7.1647850999999999E-2</v>
      </c>
      <c r="F71">
        <v>0.62879984</v>
      </c>
      <c r="G71" s="4"/>
      <c r="H71" t="s">
        <v>422</v>
      </c>
      <c r="I71">
        <v>0.37733111293823601</v>
      </c>
      <c r="J71">
        <v>0.19738489857144501</v>
      </c>
    </row>
    <row r="72" spans="1:10" x14ac:dyDescent="0.2">
      <c r="A72" t="s">
        <v>423</v>
      </c>
      <c r="B72" t="s">
        <v>419</v>
      </c>
      <c r="C72" t="s">
        <v>420</v>
      </c>
      <c r="D72" t="s">
        <v>421</v>
      </c>
      <c r="E72">
        <v>7.1647850999999999E-2</v>
      </c>
      <c r="F72">
        <v>0.62879984</v>
      </c>
      <c r="G72" s="4"/>
      <c r="H72" t="s">
        <v>424</v>
      </c>
      <c r="I72">
        <v>0.32870364725218998</v>
      </c>
      <c r="J72">
        <v>0.21677769345773701</v>
      </c>
    </row>
    <row r="73" spans="1:10" x14ac:dyDescent="0.2">
      <c r="A73" t="s">
        <v>200</v>
      </c>
      <c r="B73" t="s">
        <v>196</v>
      </c>
      <c r="C73" t="s">
        <v>197</v>
      </c>
      <c r="D73" t="s">
        <v>201</v>
      </c>
      <c r="E73">
        <v>6.5490076999999994E-2</v>
      </c>
      <c r="F73">
        <v>0.76705559700000003</v>
      </c>
      <c r="G73" s="4"/>
      <c r="H73" t="s">
        <v>202</v>
      </c>
      <c r="I73">
        <v>-0.223764405636903</v>
      </c>
      <c r="J73">
        <v>0.31340200638166998</v>
      </c>
    </row>
    <row r="74" spans="1:10" x14ac:dyDescent="0.2">
      <c r="A74" t="s">
        <v>405</v>
      </c>
      <c r="B74" t="s">
        <v>402</v>
      </c>
      <c r="C74" t="s">
        <v>402</v>
      </c>
      <c r="D74" t="s">
        <v>406</v>
      </c>
      <c r="E74">
        <v>6.1933726000000001E-2</v>
      </c>
      <c r="F74">
        <v>0.94997314600000005</v>
      </c>
      <c r="G74" s="4"/>
      <c r="H74" t="s">
        <v>407</v>
      </c>
      <c r="I74" s="5">
        <v>1.30932115773017</v>
      </c>
      <c r="J74" s="8">
        <v>7.7836377208122893E-6</v>
      </c>
    </row>
    <row r="75" spans="1:10" x14ac:dyDescent="0.2">
      <c r="A75" t="s">
        <v>362</v>
      </c>
      <c r="B75" t="s">
        <v>363</v>
      </c>
      <c r="C75" t="s">
        <v>363</v>
      </c>
      <c r="D75" t="s">
        <v>364</v>
      </c>
      <c r="E75">
        <v>6.0703760000000002E-2</v>
      </c>
      <c r="F75">
        <v>0.76646020400000003</v>
      </c>
      <c r="G75" s="4"/>
      <c r="H75" t="s">
        <v>365</v>
      </c>
      <c r="I75">
        <v>0.40067168654039298</v>
      </c>
      <c r="J75">
        <v>1.92785123938845E-3</v>
      </c>
    </row>
    <row r="76" spans="1:10" x14ac:dyDescent="0.2">
      <c r="A76" t="s">
        <v>380</v>
      </c>
      <c r="B76" t="s">
        <v>380</v>
      </c>
      <c r="C76" t="s">
        <v>380</v>
      </c>
      <c r="D76" t="s">
        <v>381</v>
      </c>
      <c r="E76">
        <v>5.5662701000000002E-2</v>
      </c>
      <c r="F76">
        <v>0.91713136699999998</v>
      </c>
      <c r="G76" s="4"/>
      <c r="H76" t="s">
        <v>382</v>
      </c>
      <c r="I76">
        <v>0.59229529691219696</v>
      </c>
      <c r="J76">
        <v>0.219626312148099</v>
      </c>
    </row>
    <row r="77" spans="1:10" x14ac:dyDescent="0.2">
      <c r="A77" t="s">
        <v>203</v>
      </c>
      <c r="B77" t="s">
        <v>196</v>
      </c>
      <c r="C77" t="s">
        <v>197</v>
      </c>
      <c r="D77" t="s">
        <v>204</v>
      </c>
      <c r="E77">
        <v>4.7656443999999999E-2</v>
      </c>
      <c r="F77">
        <v>0.80896855000000001</v>
      </c>
      <c r="G77" s="4"/>
      <c r="H77" t="s">
        <v>205</v>
      </c>
      <c r="I77" s="5">
        <v>1.6755485909205099</v>
      </c>
      <c r="J77" s="8">
        <v>3.2647740263988302E-6</v>
      </c>
    </row>
    <row r="78" spans="1:10" x14ac:dyDescent="0.2">
      <c r="A78" t="s">
        <v>126</v>
      </c>
      <c r="B78" t="s">
        <v>122</v>
      </c>
      <c r="C78" t="s">
        <v>123</v>
      </c>
      <c r="D78" t="s">
        <v>127</v>
      </c>
      <c r="E78">
        <v>3.8227369999999997E-2</v>
      </c>
      <c r="F78">
        <v>0.98000681300000003</v>
      </c>
      <c r="G78" s="4"/>
      <c r="H78" t="s">
        <v>128</v>
      </c>
      <c r="I78">
        <v>0.22534243202576101</v>
      </c>
      <c r="J78">
        <v>0.49377878073315201</v>
      </c>
    </row>
    <row r="79" spans="1:10" x14ac:dyDescent="0.2">
      <c r="A79" t="s">
        <v>161</v>
      </c>
      <c r="B79" t="s">
        <v>154</v>
      </c>
      <c r="C79" t="s">
        <v>155</v>
      </c>
      <c r="D79" t="s">
        <v>156</v>
      </c>
      <c r="E79">
        <v>1.7821891999999999E-2</v>
      </c>
      <c r="F79">
        <v>1</v>
      </c>
      <c r="G79" s="4"/>
      <c r="H79" t="s">
        <v>157</v>
      </c>
      <c r="I79">
        <v>0.47306535032956099</v>
      </c>
      <c r="J79">
        <v>0.34755885046452401</v>
      </c>
    </row>
    <row r="80" spans="1:10" x14ac:dyDescent="0.2">
      <c r="A80" t="s">
        <v>153</v>
      </c>
      <c r="B80" t="s">
        <v>154</v>
      </c>
      <c r="C80" t="s">
        <v>155</v>
      </c>
      <c r="D80" t="s">
        <v>156</v>
      </c>
      <c r="E80">
        <v>1.7821891999999999E-2</v>
      </c>
      <c r="F80">
        <v>1</v>
      </c>
      <c r="G80" s="4"/>
      <c r="H80" t="s">
        <v>158</v>
      </c>
      <c r="I80">
        <v>0.109254629540583</v>
      </c>
      <c r="J80">
        <v>0.917988282921262</v>
      </c>
    </row>
    <row r="81" spans="1:10" x14ac:dyDescent="0.2">
      <c r="A81" t="s">
        <v>159</v>
      </c>
      <c r="B81" t="s">
        <v>154</v>
      </c>
      <c r="C81" t="s">
        <v>155</v>
      </c>
      <c r="D81" t="s">
        <v>156</v>
      </c>
      <c r="E81">
        <v>1.7821891999999999E-2</v>
      </c>
      <c r="F81">
        <v>1</v>
      </c>
      <c r="G81" s="4"/>
      <c r="H81" t="s">
        <v>160</v>
      </c>
      <c r="I81">
        <v>-0.49407716141304903</v>
      </c>
      <c r="J81">
        <v>0.112875577382774</v>
      </c>
    </row>
    <row r="82" spans="1:10" x14ac:dyDescent="0.2">
      <c r="A82" t="s">
        <v>141</v>
      </c>
      <c r="B82" t="s">
        <v>138</v>
      </c>
      <c r="C82" t="s">
        <v>138</v>
      </c>
      <c r="D82" t="s">
        <v>142</v>
      </c>
      <c r="E82">
        <v>1.5492054E-2</v>
      </c>
      <c r="F82">
        <v>1</v>
      </c>
      <c r="G82" s="4"/>
      <c r="H82" t="s">
        <v>140</v>
      </c>
      <c r="I82" s="5">
        <v>-2.6318337979083002</v>
      </c>
      <c r="J82" s="8">
        <v>2.8362846388504501E-6</v>
      </c>
    </row>
    <row r="83" spans="1:10" x14ac:dyDescent="0.2">
      <c r="A83" t="s">
        <v>43</v>
      </c>
      <c r="B83" t="s">
        <v>44</v>
      </c>
      <c r="C83" t="s">
        <v>45</v>
      </c>
      <c r="D83" t="s">
        <v>46</v>
      </c>
      <c r="E83">
        <v>5.2080390000000002E-3</v>
      </c>
      <c r="F83">
        <v>1</v>
      </c>
      <c r="G83" s="4"/>
      <c r="H83" t="s">
        <v>47</v>
      </c>
      <c r="I83">
        <v>-7.3577800137273996E-2</v>
      </c>
      <c r="J83">
        <v>0.54990743159960997</v>
      </c>
    </row>
    <row r="84" spans="1:10" x14ac:dyDescent="0.2">
      <c r="A84" t="s">
        <v>180</v>
      </c>
      <c r="B84" t="s">
        <v>173</v>
      </c>
      <c r="C84" t="s">
        <v>174</v>
      </c>
      <c r="D84" t="s">
        <v>181</v>
      </c>
      <c r="E84">
        <v>3.503281E-3</v>
      </c>
      <c r="F84">
        <v>1</v>
      </c>
      <c r="G84" s="4"/>
      <c r="H84" t="s">
        <v>182</v>
      </c>
      <c r="I84">
        <v>0.101485188640439</v>
      </c>
      <c r="J84">
        <v>0.92077222839271999</v>
      </c>
    </row>
    <row r="85" spans="1:10" x14ac:dyDescent="0.2">
      <c r="A85" t="s">
        <v>40</v>
      </c>
      <c r="B85" t="s">
        <v>40</v>
      </c>
      <c r="C85" t="s">
        <v>40</v>
      </c>
      <c r="D85" t="s">
        <v>41</v>
      </c>
      <c r="E85">
        <v>3.3084500000000001E-3</v>
      </c>
      <c r="F85">
        <v>1</v>
      </c>
      <c r="G85" s="4"/>
      <c r="H85" t="s">
        <v>42</v>
      </c>
      <c r="I85">
        <v>-8.8108724482792999E-2</v>
      </c>
      <c r="J85">
        <v>0.40700864857039798</v>
      </c>
    </row>
    <row r="86" spans="1:10" x14ac:dyDescent="0.2">
      <c r="A86" t="s">
        <v>410</v>
      </c>
      <c r="B86" t="s">
        <v>411</v>
      </c>
      <c r="C86" t="s">
        <v>412</v>
      </c>
      <c r="D86" t="s">
        <v>413</v>
      </c>
      <c r="E86">
        <v>2.4278640000000001E-3</v>
      </c>
      <c r="F86">
        <v>1</v>
      </c>
      <c r="G86" s="4"/>
      <c r="H86" t="s">
        <v>414</v>
      </c>
      <c r="I86">
        <v>0.45844218828337902</v>
      </c>
      <c r="J86">
        <v>9.6109586258693897E-4</v>
      </c>
    </row>
    <row r="87" spans="1:10" x14ac:dyDescent="0.2">
      <c r="A87" t="s">
        <v>177</v>
      </c>
      <c r="B87" t="s">
        <v>173</v>
      </c>
      <c r="C87" t="s">
        <v>174</v>
      </c>
      <c r="D87" t="s">
        <v>178</v>
      </c>
      <c r="E87">
        <v>0</v>
      </c>
      <c r="F87">
        <v>1</v>
      </c>
      <c r="G87" s="4"/>
      <c r="H87" t="s">
        <v>179</v>
      </c>
      <c r="I87">
        <v>-0.47534351264229402</v>
      </c>
      <c r="J87">
        <v>0.52524406965389603</v>
      </c>
    </row>
    <row r="88" spans="1:10" x14ac:dyDescent="0.2">
      <c r="A88" t="s">
        <v>191</v>
      </c>
      <c r="B88" t="s">
        <v>191</v>
      </c>
      <c r="C88" t="s">
        <v>192</v>
      </c>
      <c r="D88" t="s">
        <v>193</v>
      </c>
      <c r="E88">
        <v>-1.0901401E-2</v>
      </c>
      <c r="F88">
        <v>1</v>
      </c>
      <c r="G88" s="4"/>
      <c r="H88" t="s">
        <v>194</v>
      </c>
      <c r="I88">
        <v>-0.48596923652784602</v>
      </c>
      <c r="J88">
        <v>0.30766832352771001</v>
      </c>
    </row>
    <row r="89" spans="1:10" x14ac:dyDescent="0.2">
      <c r="A89" t="s">
        <v>208</v>
      </c>
      <c r="B89" t="s">
        <v>208</v>
      </c>
      <c r="C89" t="s">
        <v>208</v>
      </c>
      <c r="D89" t="s">
        <v>209</v>
      </c>
      <c r="E89">
        <v>-2.2525315000000001E-2</v>
      </c>
      <c r="F89">
        <v>0.95657730699999999</v>
      </c>
      <c r="G89" s="4"/>
      <c r="H89" t="s">
        <v>210</v>
      </c>
      <c r="I89">
        <v>0.292956358830265</v>
      </c>
      <c r="J89">
        <v>4.6857129349707302E-2</v>
      </c>
    </row>
    <row r="90" spans="1:10" x14ac:dyDescent="0.2">
      <c r="A90" t="s">
        <v>304</v>
      </c>
      <c r="B90" t="s">
        <v>304</v>
      </c>
      <c r="C90" t="s">
        <v>304</v>
      </c>
      <c r="D90" t="s">
        <v>305</v>
      </c>
      <c r="E90">
        <v>-3.1032046000000001E-2</v>
      </c>
      <c r="F90">
        <v>0.88598748400000005</v>
      </c>
      <c r="G90" s="4"/>
      <c r="H90" t="s">
        <v>306</v>
      </c>
      <c r="I90">
        <v>-0.22094044526272599</v>
      </c>
      <c r="J90">
        <v>0.11156243012393099</v>
      </c>
    </row>
    <row r="91" spans="1:10" x14ac:dyDescent="0.2">
      <c r="A91" t="s">
        <v>98</v>
      </c>
      <c r="B91" t="s">
        <v>99</v>
      </c>
      <c r="C91" t="s">
        <v>100</v>
      </c>
      <c r="D91" t="s">
        <v>101</v>
      </c>
      <c r="E91">
        <v>-5.2196771000000003E-2</v>
      </c>
      <c r="F91">
        <v>0.83237129600000004</v>
      </c>
      <c r="G91" s="4"/>
      <c r="H91" t="s">
        <v>102</v>
      </c>
      <c r="I91">
        <v>4.1276119250633597E-2</v>
      </c>
      <c r="J91">
        <v>0.86396865501556996</v>
      </c>
    </row>
    <row r="92" spans="1:10" x14ac:dyDescent="0.2">
      <c r="A92" t="s">
        <v>48</v>
      </c>
      <c r="B92" t="s">
        <v>44</v>
      </c>
      <c r="C92" t="s">
        <v>45</v>
      </c>
      <c r="D92" t="s">
        <v>49</v>
      </c>
      <c r="E92">
        <v>-6.0374551999999998E-2</v>
      </c>
      <c r="F92">
        <v>0.70433527600000001</v>
      </c>
      <c r="G92" s="4"/>
      <c r="H92" t="s">
        <v>50</v>
      </c>
      <c r="I92">
        <v>0.178348126484877</v>
      </c>
      <c r="J92">
        <v>0.43646225772265401</v>
      </c>
    </row>
    <row r="93" spans="1:10" x14ac:dyDescent="0.2">
      <c r="A93" t="s">
        <v>386</v>
      </c>
      <c r="B93" t="s">
        <v>386</v>
      </c>
      <c r="C93" t="s">
        <v>386</v>
      </c>
      <c r="D93" t="s">
        <v>387</v>
      </c>
      <c r="E93">
        <v>-6.7842254000000005E-2</v>
      </c>
      <c r="F93">
        <v>0.69082555800000001</v>
      </c>
      <c r="G93" s="4"/>
      <c r="H93" t="s">
        <v>388</v>
      </c>
      <c r="I93">
        <v>-0.178280400836619</v>
      </c>
      <c r="J93">
        <v>4.9992171095537399E-2</v>
      </c>
    </row>
    <row r="94" spans="1:10" x14ac:dyDescent="0.2">
      <c r="A94" t="s">
        <v>262</v>
      </c>
      <c r="B94" t="s">
        <v>263</v>
      </c>
      <c r="C94" t="s">
        <v>264</v>
      </c>
      <c r="D94" t="s">
        <v>265</v>
      </c>
      <c r="E94">
        <v>-7.8356914E-2</v>
      </c>
      <c r="F94">
        <v>0.81395567999999996</v>
      </c>
      <c r="G94" s="4"/>
      <c r="H94" t="s">
        <v>266</v>
      </c>
      <c r="I94">
        <v>0.129112062775387</v>
      </c>
      <c r="J94">
        <v>0.66033363603100004</v>
      </c>
    </row>
    <row r="95" spans="1:10" x14ac:dyDescent="0.2">
      <c r="A95" t="s">
        <v>73</v>
      </c>
      <c r="B95" t="s">
        <v>69</v>
      </c>
      <c r="C95" t="s">
        <v>69</v>
      </c>
      <c r="D95" t="s">
        <v>70</v>
      </c>
      <c r="E95">
        <v>-9.5903743E-2</v>
      </c>
      <c r="F95">
        <v>0.37120207900000002</v>
      </c>
      <c r="G95" s="4"/>
      <c r="H95" t="s">
        <v>71</v>
      </c>
      <c r="I95">
        <v>0.14356366478523</v>
      </c>
      <c r="J95">
        <v>0.32873117292425902</v>
      </c>
    </row>
    <row r="96" spans="1:10" x14ac:dyDescent="0.2">
      <c r="A96" t="s">
        <v>68</v>
      </c>
      <c r="B96" t="s">
        <v>69</v>
      </c>
      <c r="C96" t="s">
        <v>69</v>
      </c>
      <c r="D96" t="s">
        <v>70</v>
      </c>
      <c r="E96">
        <v>-9.5903743E-2</v>
      </c>
      <c r="F96">
        <v>0.37120207900000002</v>
      </c>
      <c r="G96" s="4"/>
      <c r="H96" t="s">
        <v>72</v>
      </c>
      <c r="I96">
        <v>-0.69244121445152595</v>
      </c>
      <c r="J96">
        <v>0.30969453279666498</v>
      </c>
    </row>
    <row r="97" spans="1:10" x14ac:dyDescent="0.2">
      <c r="A97" t="s">
        <v>222</v>
      </c>
      <c r="B97" t="s">
        <v>222</v>
      </c>
      <c r="C97" t="s">
        <v>222</v>
      </c>
      <c r="D97" t="s">
        <v>223</v>
      </c>
      <c r="E97">
        <v>-0.13884925400000001</v>
      </c>
      <c r="F97">
        <v>0.18586440200000001</v>
      </c>
      <c r="G97" s="4"/>
      <c r="H97" t="s">
        <v>224</v>
      </c>
      <c r="I97">
        <v>-0.22763990646570401</v>
      </c>
      <c r="J97">
        <v>6.3915916068026504E-2</v>
      </c>
    </row>
    <row r="98" spans="1:10" x14ac:dyDescent="0.2">
      <c r="A98" t="s">
        <v>38</v>
      </c>
      <c r="B98" t="s">
        <v>35</v>
      </c>
      <c r="C98" t="s">
        <v>35</v>
      </c>
      <c r="D98" t="s">
        <v>39</v>
      </c>
      <c r="E98">
        <v>-0.15669792699999999</v>
      </c>
      <c r="F98">
        <v>0.30090470499999999</v>
      </c>
      <c r="G98" s="4"/>
      <c r="H98" t="s">
        <v>37</v>
      </c>
      <c r="I98">
        <v>-7.8683171812384503E-2</v>
      </c>
      <c r="J98">
        <v>0.61276443423039995</v>
      </c>
    </row>
    <row r="99" spans="1:10" x14ac:dyDescent="0.2">
      <c r="A99" t="s">
        <v>282</v>
      </c>
      <c r="B99" t="s">
        <v>283</v>
      </c>
      <c r="C99" t="s">
        <v>284</v>
      </c>
      <c r="D99" t="s">
        <v>285</v>
      </c>
      <c r="E99">
        <v>-0.178941077</v>
      </c>
      <c r="F99">
        <v>0.67219006599999997</v>
      </c>
      <c r="G99" s="4"/>
      <c r="H99" t="s">
        <v>286</v>
      </c>
      <c r="I99">
        <v>-0.97101749854058395</v>
      </c>
      <c r="J99">
        <v>3.8730052414128399E-3</v>
      </c>
    </row>
    <row r="100" spans="1:10" x14ac:dyDescent="0.2">
      <c r="A100" t="s">
        <v>358</v>
      </c>
      <c r="B100" t="s">
        <v>358</v>
      </c>
      <c r="C100" t="s">
        <v>359</v>
      </c>
      <c r="D100" t="s">
        <v>360</v>
      </c>
      <c r="E100">
        <v>-0.18955138299999999</v>
      </c>
      <c r="F100">
        <v>0.28686640699999999</v>
      </c>
      <c r="G100" s="4"/>
      <c r="H100" t="s">
        <v>361</v>
      </c>
      <c r="I100">
        <v>-8.8937616639981898E-2</v>
      </c>
      <c r="J100">
        <v>0.69459331367319399</v>
      </c>
    </row>
    <row r="101" spans="1:10" x14ac:dyDescent="0.2">
      <c r="A101" t="s">
        <v>312</v>
      </c>
      <c r="B101" t="s">
        <v>308</v>
      </c>
      <c r="C101" t="s">
        <v>309</v>
      </c>
      <c r="D101" t="s">
        <v>31</v>
      </c>
      <c r="E101">
        <v>-0.19157596900000001</v>
      </c>
      <c r="F101">
        <v>0.75207322600000004</v>
      </c>
      <c r="G101" s="4"/>
      <c r="H101" t="s">
        <v>32</v>
      </c>
      <c r="I101">
        <v>0.67762753902220696</v>
      </c>
      <c r="J101">
        <v>8.3976978864788804E-2</v>
      </c>
    </row>
    <row r="102" spans="1:10" x14ac:dyDescent="0.2">
      <c r="A102" t="s">
        <v>30</v>
      </c>
      <c r="B102" t="s">
        <v>26</v>
      </c>
      <c r="C102" t="s">
        <v>27</v>
      </c>
      <c r="D102" t="s">
        <v>31</v>
      </c>
      <c r="E102">
        <v>-0.19157596900000001</v>
      </c>
      <c r="F102">
        <v>0.75207322600000004</v>
      </c>
      <c r="G102" s="4"/>
      <c r="H102" t="s">
        <v>33</v>
      </c>
      <c r="I102">
        <v>-4.4287872678610202E-2</v>
      </c>
      <c r="J102">
        <v>0.92688446745703401</v>
      </c>
    </row>
    <row r="103" spans="1:10" x14ac:dyDescent="0.2">
      <c r="A103" t="s">
        <v>232</v>
      </c>
      <c r="B103" t="s">
        <v>232</v>
      </c>
      <c r="C103" t="s">
        <v>233</v>
      </c>
      <c r="D103" t="s">
        <v>234</v>
      </c>
      <c r="E103">
        <v>-0.19654796799999999</v>
      </c>
      <c r="F103">
        <v>0.29305244400000002</v>
      </c>
      <c r="G103" s="4"/>
      <c r="H103" t="s">
        <v>235</v>
      </c>
      <c r="I103">
        <v>0.15310632264712201</v>
      </c>
      <c r="J103">
        <v>0.82208435219781995</v>
      </c>
    </row>
    <row r="104" spans="1:10" x14ac:dyDescent="0.2">
      <c r="A104" t="s">
        <v>13</v>
      </c>
      <c r="B104" t="s">
        <v>14</v>
      </c>
      <c r="C104" t="s">
        <v>15</v>
      </c>
      <c r="D104" t="s">
        <v>16</v>
      </c>
      <c r="E104">
        <v>-0.212847226</v>
      </c>
      <c r="F104">
        <v>4.0902859E-2</v>
      </c>
      <c r="G104" s="4"/>
      <c r="H104" t="s">
        <v>17</v>
      </c>
      <c r="I104">
        <v>0.21157865289948199</v>
      </c>
      <c r="J104">
        <v>0.105941889919397</v>
      </c>
    </row>
    <row r="105" spans="1:10" x14ac:dyDescent="0.2">
      <c r="A105" t="s">
        <v>34</v>
      </c>
      <c r="B105" t="s">
        <v>35</v>
      </c>
      <c r="C105" t="s">
        <v>35</v>
      </c>
      <c r="D105" t="s">
        <v>36</v>
      </c>
      <c r="E105">
        <v>-0.21501494900000001</v>
      </c>
      <c r="F105">
        <v>0.17585100000000001</v>
      </c>
      <c r="G105" s="4"/>
      <c r="H105" t="s">
        <v>37</v>
      </c>
      <c r="I105">
        <v>-7.8683171812384503E-2</v>
      </c>
      <c r="J105">
        <v>0.61276443423039995</v>
      </c>
    </row>
    <row r="106" spans="1:10" x14ac:dyDescent="0.2">
      <c r="A106" t="s">
        <v>61</v>
      </c>
      <c r="B106" t="s">
        <v>61</v>
      </c>
      <c r="C106" t="s">
        <v>61</v>
      </c>
      <c r="D106" t="s">
        <v>62</v>
      </c>
      <c r="E106">
        <v>-0.24377446699999999</v>
      </c>
      <c r="F106">
        <v>5.1072617000000001E-2</v>
      </c>
      <c r="G106" s="4"/>
      <c r="H106" t="s">
        <v>63</v>
      </c>
      <c r="I106">
        <v>-0.22361934288289101</v>
      </c>
      <c r="J106">
        <v>9.9308763302525194E-2</v>
      </c>
    </row>
    <row r="107" spans="1:10" x14ac:dyDescent="0.2">
      <c r="A107" t="s">
        <v>151</v>
      </c>
      <c r="B107" t="s">
        <v>148</v>
      </c>
      <c r="C107" t="s">
        <v>148</v>
      </c>
      <c r="D107" t="s">
        <v>152</v>
      </c>
      <c r="E107">
        <v>-0.33808381799999998</v>
      </c>
      <c r="F107">
        <v>3.1261575E-2</v>
      </c>
      <c r="G107" s="4"/>
      <c r="H107" t="s">
        <v>150</v>
      </c>
      <c r="I107">
        <v>-1.5165158576107099E-2</v>
      </c>
      <c r="J107">
        <v>0.98913233726995897</v>
      </c>
    </row>
    <row r="108" spans="1:10" x14ac:dyDescent="0.2">
      <c r="A108" t="s">
        <v>307</v>
      </c>
      <c r="B108" t="s">
        <v>308</v>
      </c>
      <c r="C108" t="s">
        <v>309</v>
      </c>
      <c r="D108" t="s">
        <v>310</v>
      </c>
      <c r="E108">
        <v>-0.36700779900000002</v>
      </c>
      <c r="F108">
        <v>8.8655299999999999E-3</v>
      </c>
      <c r="G108" s="4"/>
      <c r="H108" t="s">
        <v>311</v>
      </c>
      <c r="I108">
        <v>0.45338605287988598</v>
      </c>
      <c r="J108">
        <v>0.35653756860841301</v>
      </c>
    </row>
    <row r="109" spans="1:10" x14ac:dyDescent="0.2">
      <c r="A109" t="s">
        <v>255</v>
      </c>
      <c r="B109" t="s">
        <v>255</v>
      </c>
      <c r="C109" t="s">
        <v>255</v>
      </c>
      <c r="D109" t="s">
        <v>256</v>
      </c>
      <c r="E109">
        <v>-0.36706079400000002</v>
      </c>
      <c r="F109">
        <v>2.5444130000000001E-3</v>
      </c>
      <c r="G109" s="4"/>
      <c r="H109" t="s">
        <v>257</v>
      </c>
      <c r="I109">
        <v>-0.13894081503855099</v>
      </c>
      <c r="J109">
        <v>0.37330193636352599</v>
      </c>
    </row>
    <row r="110" spans="1:10" x14ac:dyDescent="0.2">
      <c r="A110" t="s">
        <v>229</v>
      </c>
      <c r="B110" t="s">
        <v>226</v>
      </c>
      <c r="C110" t="s">
        <v>226</v>
      </c>
      <c r="D110" t="s">
        <v>230</v>
      </c>
      <c r="E110">
        <v>-0.37306908700000002</v>
      </c>
      <c r="F110">
        <v>0.340432183</v>
      </c>
      <c r="G110" s="4"/>
      <c r="H110" t="s">
        <v>231</v>
      </c>
      <c r="I110">
        <v>0.41351252086206602</v>
      </c>
      <c r="J110" t="s">
        <v>434</v>
      </c>
    </row>
    <row r="111" spans="1:10" x14ac:dyDescent="0.2">
      <c r="A111" t="s">
        <v>95</v>
      </c>
      <c r="B111" t="s">
        <v>95</v>
      </c>
      <c r="C111" t="s">
        <v>95</v>
      </c>
      <c r="D111" t="s">
        <v>96</v>
      </c>
      <c r="E111">
        <v>-0.416343615</v>
      </c>
      <c r="F111" s="3">
        <v>5.2100000000000001E-6</v>
      </c>
      <c r="G111" s="4"/>
      <c r="H111" t="s">
        <v>97</v>
      </c>
      <c r="I111">
        <v>-0.39447300136708502</v>
      </c>
      <c r="J111">
        <v>6.8984990240497403E-3</v>
      </c>
    </row>
    <row r="112" spans="1:10" x14ac:dyDescent="0.2">
      <c r="A112" t="s">
        <v>377</v>
      </c>
      <c r="B112" t="s">
        <v>377</v>
      </c>
      <c r="C112" t="s">
        <v>377</v>
      </c>
      <c r="D112" t="s">
        <v>378</v>
      </c>
      <c r="E112">
        <v>-0.421419092</v>
      </c>
      <c r="F112">
        <v>1.7404530000000001E-2</v>
      </c>
      <c r="G112" s="4"/>
      <c r="H112" t="s">
        <v>379</v>
      </c>
      <c r="I112">
        <v>-2.15627498031884E-2</v>
      </c>
      <c r="J112">
        <v>0.94843661159311299</v>
      </c>
    </row>
    <row r="113" spans="1:10" x14ac:dyDescent="0.2">
      <c r="A113" t="s">
        <v>236</v>
      </c>
      <c r="B113" t="s">
        <v>237</v>
      </c>
      <c r="C113" t="s">
        <v>238</v>
      </c>
      <c r="D113" t="s">
        <v>239</v>
      </c>
      <c r="E113">
        <v>-0.45912114100000001</v>
      </c>
      <c r="F113">
        <v>6.2658237000000006E-2</v>
      </c>
      <c r="G113" s="4"/>
      <c r="H113" t="s">
        <v>240</v>
      </c>
      <c r="I113">
        <v>-0.85235741261643605</v>
      </c>
      <c r="J113">
        <v>0.186670171084659</v>
      </c>
    </row>
    <row r="114" spans="1:10" x14ac:dyDescent="0.2">
      <c r="A114" t="s">
        <v>290</v>
      </c>
      <c r="B114" t="s">
        <v>291</v>
      </c>
      <c r="C114" t="s">
        <v>292</v>
      </c>
      <c r="D114" t="s">
        <v>293</v>
      </c>
      <c r="E114">
        <v>-0.50539962999999999</v>
      </c>
      <c r="F114">
        <v>0.41166392000000002</v>
      </c>
      <c r="G114" s="4"/>
      <c r="H114" t="s">
        <v>294</v>
      </c>
      <c r="I114">
        <v>-0.45164279553215098</v>
      </c>
      <c r="J114">
        <v>0.36537160721168899</v>
      </c>
    </row>
    <row r="115" spans="1:10" x14ac:dyDescent="0.2">
      <c r="A115" t="s">
        <v>74</v>
      </c>
      <c r="B115" t="s">
        <v>74</v>
      </c>
      <c r="C115" t="s">
        <v>74</v>
      </c>
      <c r="D115" t="s">
        <v>75</v>
      </c>
      <c r="E115">
        <v>-0.52584229800000004</v>
      </c>
      <c r="F115">
        <v>8.8952071999999993E-2</v>
      </c>
      <c r="G115" s="4"/>
      <c r="H115" t="s">
        <v>76</v>
      </c>
      <c r="I115">
        <v>-0.42965738026954903</v>
      </c>
      <c r="J115">
        <v>0.179968177790502</v>
      </c>
    </row>
    <row r="116" spans="1:10" x14ac:dyDescent="0.2">
      <c r="A116" t="s">
        <v>134</v>
      </c>
      <c r="B116" t="s">
        <v>130</v>
      </c>
      <c r="C116" t="s">
        <v>131</v>
      </c>
      <c r="D116" t="s">
        <v>135</v>
      </c>
      <c r="E116">
        <v>-0.63865442100000003</v>
      </c>
      <c r="F116">
        <v>1.51729E-4</v>
      </c>
      <c r="G116" s="4"/>
      <c r="H116" t="s">
        <v>136</v>
      </c>
      <c r="I116">
        <v>-0.244621062864468</v>
      </c>
      <c r="J116">
        <v>0.31340200638166998</v>
      </c>
    </row>
    <row r="117" spans="1:10" x14ac:dyDescent="0.2">
      <c r="A117" t="s">
        <v>316</v>
      </c>
      <c r="B117" t="s">
        <v>308</v>
      </c>
      <c r="C117" t="s">
        <v>309</v>
      </c>
      <c r="D117" t="s">
        <v>317</v>
      </c>
      <c r="E117">
        <v>-0.64960230699999999</v>
      </c>
      <c r="F117">
        <v>3.0521135000000001E-2</v>
      </c>
      <c r="G117" s="4"/>
      <c r="H117" t="s">
        <v>318</v>
      </c>
      <c r="I117">
        <v>0.41107951132637599</v>
      </c>
      <c r="J117">
        <v>0.56116517500570895</v>
      </c>
    </row>
    <row r="118" spans="1:10" x14ac:dyDescent="0.2">
      <c r="A118" t="s">
        <v>342</v>
      </c>
      <c r="B118" t="s">
        <v>343</v>
      </c>
      <c r="C118" t="s">
        <v>344</v>
      </c>
      <c r="D118" t="s">
        <v>345</v>
      </c>
      <c r="E118">
        <v>-0.68661660499999999</v>
      </c>
      <c r="F118" s="3">
        <v>4.6900000000000002E-5</v>
      </c>
      <c r="G118" s="4"/>
      <c r="H118" t="s">
        <v>346</v>
      </c>
      <c r="I118">
        <v>0.372442767177252</v>
      </c>
      <c r="J118">
        <v>6.29510476472563E-2</v>
      </c>
    </row>
    <row r="119" spans="1:10" x14ac:dyDescent="0.2">
      <c r="A119" t="s">
        <v>244</v>
      </c>
      <c r="B119" t="s">
        <v>244</v>
      </c>
      <c r="C119" t="s">
        <v>245</v>
      </c>
      <c r="D119" t="s">
        <v>246</v>
      </c>
      <c r="E119">
        <v>-0.84431923099999995</v>
      </c>
      <c r="F119">
        <v>5.4104027999999998E-2</v>
      </c>
      <c r="G119" s="4"/>
      <c r="H119" t="s">
        <v>247</v>
      </c>
      <c r="I119" s="5">
        <v>-1.6388715502381299</v>
      </c>
      <c r="J119" s="5">
        <v>6.6211549364640805E-4</v>
      </c>
    </row>
    <row r="120" spans="1:10" x14ac:dyDescent="0.2">
      <c r="A120" t="s">
        <v>58</v>
      </c>
      <c r="B120" t="s">
        <v>58</v>
      </c>
      <c r="C120" t="s">
        <v>58</v>
      </c>
      <c r="D120" t="s">
        <v>59</v>
      </c>
      <c r="E120">
        <v>-0.85037621600000002</v>
      </c>
      <c r="F120">
        <v>2.0090490000000002E-3</v>
      </c>
      <c r="G120" s="4"/>
      <c r="H120" t="s">
        <v>60</v>
      </c>
      <c r="I120">
        <v>-0.237146921141448</v>
      </c>
      <c r="J120">
        <v>0.74190709739646299</v>
      </c>
    </row>
    <row r="121" spans="1:10" x14ac:dyDescent="0.2">
      <c r="A121" t="s">
        <v>369</v>
      </c>
      <c r="B121" t="s">
        <v>370</v>
      </c>
      <c r="C121" t="s">
        <v>371</v>
      </c>
      <c r="D121" t="s">
        <v>372</v>
      </c>
      <c r="E121" s="5">
        <v>-1.199750018</v>
      </c>
      <c r="F121">
        <v>3.1135558000000001E-2</v>
      </c>
      <c r="G121" s="4"/>
      <c r="H121" t="s">
        <v>373</v>
      </c>
      <c r="I121" s="5">
        <v>-2.0320126272815902</v>
      </c>
      <c r="J121" s="5">
        <v>2.1981124928983501E-3</v>
      </c>
    </row>
    <row r="122" spans="1:10" x14ac:dyDescent="0.2">
      <c r="A122" t="s">
        <v>147</v>
      </c>
      <c r="B122" t="s">
        <v>148</v>
      </c>
      <c r="C122" t="s">
        <v>148</v>
      </c>
      <c r="D122" t="s">
        <v>149</v>
      </c>
      <c r="E122" s="5">
        <v>-1.2439571089999999</v>
      </c>
      <c r="F122" s="3">
        <v>1.2899999999999999E-6</v>
      </c>
      <c r="G122" s="4"/>
      <c r="H122" t="s">
        <v>150</v>
      </c>
      <c r="I122">
        <v>-1.5165158576107099E-2</v>
      </c>
      <c r="J122">
        <v>0.98913233726995897</v>
      </c>
    </row>
    <row r="123" spans="1:10" x14ac:dyDescent="0.2">
      <c r="A123" t="s">
        <v>336</v>
      </c>
      <c r="B123" t="s">
        <v>326</v>
      </c>
      <c r="C123" t="s">
        <v>327</v>
      </c>
      <c r="D123" t="s">
        <v>337</v>
      </c>
      <c r="E123" s="5">
        <v>-1.72077389</v>
      </c>
      <c r="F123">
        <v>0.12977438399999999</v>
      </c>
      <c r="G123" s="4"/>
      <c r="H123" t="s">
        <v>338</v>
      </c>
      <c r="I123" s="5">
        <v>-2.33964200175188</v>
      </c>
      <c r="J123" s="5">
        <v>3.2927425654231902E-4</v>
      </c>
    </row>
    <row r="124" spans="1:10" x14ac:dyDescent="0.2">
      <c r="A124" t="s">
        <v>211</v>
      </c>
      <c r="B124" t="s">
        <v>212</v>
      </c>
      <c r="C124" t="s">
        <v>213</v>
      </c>
      <c r="D124" t="s">
        <v>214</v>
      </c>
      <c r="E124" s="5">
        <v>-2.372908078</v>
      </c>
      <c r="F124" s="3">
        <v>1.48E-15</v>
      </c>
      <c r="G124" s="4"/>
      <c r="H124" t="s">
        <v>215</v>
      </c>
      <c r="I124">
        <v>-0.97458058464326802</v>
      </c>
      <c r="J124" s="3">
        <v>1.7630981451339899E-5</v>
      </c>
    </row>
  </sheetData>
  <mergeCells count="2">
    <mergeCell ref="A2:D2"/>
    <mergeCell ref="I2:J2"/>
  </mergeCells>
  <conditionalFormatting sqref="J4:J124">
    <cfRule type="cellIs" dxfId="3" priority="3" operator="lessThanOrEqual">
      <formula>0.05</formula>
    </cfRule>
    <cfRule type="cellIs" dxfId="2" priority="4" operator="greaterThan">
      <formula>0.05</formula>
    </cfRule>
  </conditionalFormatting>
  <conditionalFormatting sqref="F4:F124">
    <cfRule type="cellIs" dxfId="1" priority="1" operator="lessThanOrEqual">
      <formula>0.05</formula>
    </cfRule>
    <cfRule type="cellIs" dxfId="0" priority="2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HSP_HSF_At_Homologs_DEG</vt:lpstr>
      <vt:lpstr>HSP_HSF_At_Homologs_DEG!HSF_HSP_At_homologs_DEG_info_for_tepary_genome_ms_7Oct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 Robin Buell</cp:lastModifiedBy>
  <dcterms:created xsi:type="dcterms:W3CDTF">2020-10-07T13:42:06Z</dcterms:created>
  <dcterms:modified xsi:type="dcterms:W3CDTF">2020-12-29T22:08:44Z</dcterms:modified>
</cp:coreProperties>
</file>